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20" yWindow="0" windowWidth="47060" windowHeight="25220" tabRatio="500"/>
  </bookViews>
  <sheets>
    <sheet name="CP" sheetId="1" r:id="rId1"/>
    <sheet name="MM" sheetId="5" r:id="rId2"/>
    <sheet name="PDA" sheetId="6" r:id="rId3"/>
    <sheet name="LB" sheetId="7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8" i="1" l="1"/>
  <c r="M62" i="7"/>
  <c r="L62" i="7"/>
  <c r="K62" i="7"/>
  <c r="M58" i="7"/>
  <c r="L58" i="7"/>
  <c r="K58" i="7"/>
  <c r="M54" i="7"/>
  <c r="L54" i="7"/>
  <c r="K54" i="7"/>
  <c r="M50" i="7"/>
  <c r="L50" i="7"/>
  <c r="K50" i="7"/>
  <c r="M46" i="7"/>
  <c r="L46" i="7"/>
  <c r="K46" i="7"/>
  <c r="D62" i="7"/>
  <c r="C62" i="7"/>
  <c r="B62" i="7"/>
  <c r="D58" i="7"/>
  <c r="C58" i="7"/>
  <c r="B58" i="7"/>
  <c r="D54" i="7"/>
  <c r="C54" i="7"/>
  <c r="B54" i="7"/>
  <c r="D50" i="7"/>
  <c r="C50" i="7"/>
  <c r="B50" i="7"/>
  <c r="D46" i="7"/>
  <c r="C46" i="7"/>
  <c r="B46" i="7"/>
  <c r="M23" i="7"/>
  <c r="L23" i="7"/>
  <c r="K23" i="7"/>
  <c r="M19" i="7"/>
  <c r="L19" i="7"/>
  <c r="K19" i="7"/>
  <c r="M15" i="7"/>
  <c r="L15" i="7"/>
  <c r="K15" i="7"/>
  <c r="M11" i="7"/>
  <c r="L11" i="7"/>
  <c r="K11" i="7"/>
  <c r="M7" i="7"/>
  <c r="L7" i="7"/>
  <c r="K7" i="7"/>
  <c r="D23" i="7"/>
  <c r="C23" i="7"/>
  <c r="B23" i="7"/>
  <c r="D19" i="7"/>
  <c r="C19" i="7"/>
  <c r="B19" i="7"/>
  <c r="D15" i="7"/>
  <c r="C15" i="7"/>
  <c r="B15" i="7"/>
  <c r="D11" i="7"/>
  <c r="C11" i="7"/>
  <c r="B11" i="7"/>
  <c r="D7" i="7"/>
  <c r="C7" i="7"/>
  <c r="B7" i="7"/>
  <c r="D101" i="6"/>
  <c r="B101" i="6"/>
  <c r="D97" i="6"/>
  <c r="B97" i="6"/>
  <c r="D93" i="6"/>
  <c r="B93" i="6"/>
  <c r="D89" i="6"/>
  <c r="B89" i="6"/>
  <c r="D85" i="6"/>
  <c r="B85" i="6"/>
  <c r="M62" i="6"/>
  <c r="L62" i="6"/>
  <c r="K62" i="6"/>
  <c r="M58" i="6"/>
  <c r="L58" i="6"/>
  <c r="K58" i="6"/>
  <c r="M54" i="6"/>
  <c r="L54" i="6"/>
  <c r="K54" i="6"/>
  <c r="M50" i="6"/>
  <c r="L50" i="6"/>
  <c r="K50" i="6"/>
  <c r="M46" i="6"/>
  <c r="L46" i="6"/>
  <c r="K46" i="6"/>
  <c r="D62" i="6"/>
  <c r="C62" i="6"/>
  <c r="B62" i="6"/>
  <c r="D58" i="6"/>
  <c r="C58" i="6"/>
  <c r="B58" i="6"/>
  <c r="D54" i="6"/>
  <c r="C54" i="6"/>
  <c r="B54" i="6"/>
  <c r="D50" i="6"/>
  <c r="C50" i="6"/>
  <c r="B50" i="6"/>
  <c r="D46" i="6"/>
  <c r="C46" i="6"/>
  <c r="B46" i="6"/>
  <c r="E101" i="6"/>
  <c r="E97" i="6"/>
  <c r="E93" i="6"/>
  <c r="E89" i="6"/>
  <c r="E85" i="6"/>
  <c r="N85" i="6"/>
  <c r="M23" i="6"/>
  <c r="L23" i="6"/>
  <c r="K23" i="6"/>
  <c r="M19" i="6"/>
  <c r="L19" i="6"/>
  <c r="K19" i="6"/>
  <c r="M15" i="6"/>
  <c r="L15" i="6"/>
  <c r="K15" i="6"/>
  <c r="M11" i="6"/>
  <c r="L11" i="6"/>
  <c r="K11" i="6"/>
  <c r="M7" i="6"/>
  <c r="L7" i="6"/>
  <c r="K7" i="6"/>
  <c r="D23" i="6"/>
  <c r="C23" i="6"/>
  <c r="B23" i="6"/>
  <c r="D19" i="6"/>
  <c r="C19" i="6"/>
  <c r="B19" i="6"/>
  <c r="D15" i="6"/>
  <c r="C15" i="6"/>
  <c r="B15" i="6"/>
  <c r="D11" i="6"/>
  <c r="C11" i="6"/>
  <c r="B11" i="6"/>
  <c r="D7" i="6"/>
  <c r="C7" i="6"/>
  <c r="B7" i="6"/>
  <c r="M101" i="6"/>
  <c r="L101" i="6"/>
  <c r="K101" i="6"/>
  <c r="M97" i="6"/>
  <c r="L97" i="6"/>
  <c r="K97" i="6"/>
  <c r="M93" i="6"/>
  <c r="L93" i="6"/>
  <c r="K93" i="6"/>
  <c r="M89" i="6"/>
  <c r="L89" i="6"/>
  <c r="K89" i="6"/>
  <c r="M85" i="6"/>
  <c r="L85" i="6"/>
  <c r="K85" i="6"/>
  <c r="C101" i="6"/>
  <c r="C97" i="6"/>
  <c r="C93" i="6"/>
  <c r="C89" i="6"/>
  <c r="C85" i="6"/>
  <c r="N101" i="7"/>
  <c r="M101" i="7"/>
  <c r="L101" i="7"/>
  <c r="K101" i="7"/>
  <c r="N97" i="7"/>
  <c r="M97" i="7"/>
  <c r="L97" i="7"/>
  <c r="K97" i="7"/>
  <c r="N93" i="7"/>
  <c r="M93" i="7"/>
  <c r="L93" i="7"/>
  <c r="K93" i="7"/>
  <c r="N89" i="7"/>
  <c r="M89" i="7"/>
  <c r="L89" i="7"/>
  <c r="K89" i="7"/>
  <c r="K85" i="7"/>
  <c r="L85" i="7"/>
  <c r="M85" i="7"/>
  <c r="N85" i="7"/>
  <c r="H104" i="7"/>
  <c r="H108" i="7"/>
  <c r="H112" i="7"/>
  <c r="H116" i="7"/>
  <c r="H100" i="7"/>
  <c r="H96" i="7"/>
  <c r="H92" i="7"/>
  <c r="H88" i="7"/>
  <c r="H84" i="7"/>
  <c r="E101" i="7"/>
  <c r="D101" i="7"/>
  <c r="C101" i="7"/>
  <c r="B101" i="7"/>
  <c r="E97" i="7"/>
  <c r="D97" i="7"/>
  <c r="C97" i="7"/>
  <c r="B97" i="7"/>
  <c r="E93" i="7"/>
  <c r="D93" i="7"/>
  <c r="C93" i="7"/>
  <c r="B93" i="7"/>
  <c r="E89" i="7"/>
  <c r="D89" i="7"/>
  <c r="C89" i="7"/>
  <c r="B89" i="7"/>
  <c r="E85" i="7"/>
  <c r="D85" i="7"/>
  <c r="C85" i="7"/>
  <c r="B85" i="7"/>
  <c r="H65" i="7"/>
  <c r="H69" i="7"/>
  <c r="H73" i="7"/>
  <c r="H77" i="7"/>
  <c r="H61" i="7"/>
  <c r="H57" i="7"/>
  <c r="H53" i="7"/>
  <c r="H49" i="7"/>
  <c r="H45" i="7"/>
  <c r="N62" i="7"/>
  <c r="N58" i="7"/>
  <c r="N54" i="7"/>
  <c r="N50" i="7"/>
  <c r="N46" i="7"/>
  <c r="E62" i="7"/>
  <c r="E58" i="7"/>
  <c r="E54" i="7"/>
  <c r="E50" i="7"/>
  <c r="E46" i="7"/>
  <c r="N23" i="7"/>
  <c r="N19" i="7"/>
  <c r="N15" i="7"/>
  <c r="N11" i="7"/>
  <c r="N7" i="7"/>
  <c r="H38" i="7"/>
  <c r="H34" i="7"/>
  <c r="H30" i="7"/>
  <c r="H26" i="7"/>
  <c r="H22" i="7"/>
  <c r="H18" i="7"/>
  <c r="H14" i="7"/>
  <c r="H10" i="7"/>
  <c r="H6" i="7"/>
  <c r="E23" i="7"/>
  <c r="E19" i="7"/>
  <c r="E15" i="7"/>
  <c r="E11" i="7"/>
  <c r="E7" i="7"/>
  <c r="N101" i="6"/>
  <c r="N97" i="6"/>
  <c r="N93" i="6"/>
  <c r="N89" i="6"/>
  <c r="H116" i="6"/>
  <c r="H112" i="6"/>
  <c r="H108" i="6"/>
  <c r="H104" i="6"/>
  <c r="H100" i="6"/>
  <c r="H96" i="6"/>
  <c r="H92" i="6"/>
  <c r="H88" i="6"/>
  <c r="H84" i="6"/>
  <c r="N62" i="6"/>
  <c r="N58" i="6"/>
  <c r="N54" i="6"/>
  <c r="N50" i="6"/>
  <c r="N46" i="6"/>
  <c r="H77" i="6"/>
  <c r="H73" i="6"/>
  <c r="H69" i="6"/>
  <c r="H65" i="6"/>
  <c r="H61" i="6"/>
  <c r="H57" i="6"/>
  <c r="H53" i="6"/>
  <c r="H49" i="6"/>
  <c r="H45" i="6"/>
  <c r="E62" i="6"/>
  <c r="E58" i="6"/>
  <c r="E54" i="6"/>
  <c r="E50" i="6"/>
  <c r="E46" i="6"/>
  <c r="N23" i="6"/>
  <c r="N19" i="6"/>
  <c r="N15" i="6"/>
  <c r="N11" i="6"/>
  <c r="N7" i="6"/>
  <c r="H38" i="6"/>
  <c r="H34" i="6"/>
  <c r="H30" i="6"/>
  <c r="H26" i="6"/>
  <c r="H22" i="6"/>
  <c r="H18" i="6"/>
  <c r="H14" i="6"/>
  <c r="H10" i="6"/>
  <c r="H6" i="6"/>
  <c r="E23" i="6"/>
  <c r="E19" i="6"/>
  <c r="E15" i="6"/>
  <c r="E11" i="6"/>
  <c r="E7" i="6"/>
  <c r="M101" i="5"/>
  <c r="L101" i="5"/>
  <c r="K101" i="5"/>
  <c r="N101" i="5"/>
  <c r="N97" i="5"/>
  <c r="M97" i="5"/>
  <c r="L97" i="5"/>
  <c r="K97" i="5"/>
  <c r="N93" i="5"/>
  <c r="M93" i="5"/>
  <c r="L93" i="5"/>
  <c r="K93" i="5"/>
  <c r="N89" i="5"/>
  <c r="M89" i="5"/>
  <c r="L89" i="5"/>
  <c r="K89" i="5"/>
  <c r="N85" i="5"/>
  <c r="M85" i="5"/>
  <c r="L85" i="5"/>
  <c r="K85" i="5"/>
  <c r="H116" i="5"/>
  <c r="H112" i="5"/>
  <c r="H108" i="5"/>
  <c r="H104" i="5"/>
  <c r="H100" i="5"/>
  <c r="H96" i="5"/>
  <c r="H92" i="5"/>
  <c r="H88" i="5"/>
  <c r="H84" i="5"/>
  <c r="E101" i="5"/>
  <c r="D101" i="5"/>
  <c r="C101" i="5"/>
  <c r="B101" i="5"/>
  <c r="E97" i="5"/>
  <c r="D97" i="5"/>
  <c r="C97" i="5"/>
  <c r="B97" i="5"/>
  <c r="E93" i="5"/>
  <c r="D93" i="5"/>
  <c r="C93" i="5"/>
  <c r="B93" i="5"/>
  <c r="E89" i="5"/>
  <c r="D89" i="5"/>
  <c r="C89" i="5"/>
  <c r="B89" i="5"/>
  <c r="E85" i="5"/>
  <c r="D85" i="5"/>
  <c r="C85" i="5"/>
  <c r="B85" i="5"/>
  <c r="H77" i="5"/>
  <c r="H73" i="5"/>
  <c r="H69" i="5"/>
  <c r="H65" i="5"/>
  <c r="H61" i="5"/>
  <c r="H57" i="5"/>
  <c r="H53" i="5"/>
  <c r="H49" i="5"/>
  <c r="H45" i="5"/>
  <c r="N62" i="5"/>
  <c r="M62" i="5"/>
  <c r="L62" i="5"/>
  <c r="K62" i="5"/>
  <c r="N58" i="5"/>
  <c r="M58" i="5"/>
  <c r="L58" i="5"/>
  <c r="K58" i="5"/>
  <c r="N54" i="5"/>
  <c r="M54" i="5"/>
  <c r="L54" i="5"/>
  <c r="K54" i="5"/>
  <c r="N50" i="5"/>
  <c r="M50" i="5"/>
  <c r="L50" i="5"/>
  <c r="K50" i="5"/>
  <c r="N46" i="5"/>
  <c r="M46" i="5"/>
  <c r="L46" i="5"/>
  <c r="K46" i="5"/>
  <c r="E62" i="5"/>
  <c r="D62" i="5"/>
  <c r="C62" i="5"/>
  <c r="B62" i="5"/>
  <c r="E58" i="5"/>
  <c r="D58" i="5"/>
  <c r="C58" i="5"/>
  <c r="B58" i="5"/>
  <c r="E54" i="5"/>
  <c r="D54" i="5"/>
  <c r="C54" i="5"/>
  <c r="B54" i="5"/>
  <c r="E50" i="5"/>
  <c r="D50" i="5"/>
  <c r="C50" i="5"/>
  <c r="B50" i="5"/>
  <c r="E46" i="5"/>
  <c r="D46" i="5"/>
  <c r="C46" i="5"/>
  <c r="B46" i="5"/>
  <c r="H38" i="5"/>
  <c r="H34" i="5"/>
  <c r="H30" i="5"/>
  <c r="H26" i="5"/>
  <c r="H22" i="5"/>
  <c r="H18" i="5"/>
  <c r="H14" i="5"/>
  <c r="H10" i="5"/>
  <c r="H6" i="5"/>
  <c r="N23" i="5"/>
  <c r="M23" i="5"/>
  <c r="L23" i="5"/>
  <c r="K23" i="5"/>
  <c r="N19" i="5"/>
  <c r="M19" i="5"/>
  <c r="L19" i="5"/>
  <c r="K19" i="5"/>
  <c r="N15" i="5"/>
  <c r="M15" i="5"/>
  <c r="L15" i="5"/>
  <c r="K15" i="5"/>
  <c r="N11" i="5"/>
  <c r="M11" i="5"/>
  <c r="L11" i="5"/>
  <c r="K11" i="5"/>
  <c r="N7" i="5"/>
  <c r="M7" i="5"/>
  <c r="L7" i="5"/>
  <c r="K7" i="5"/>
  <c r="E23" i="5"/>
  <c r="D23" i="5"/>
  <c r="C23" i="5"/>
  <c r="B23" i="5"/>
  <c r="E19" i="5"/>
  <c r="D19" i="5"/>
  <c r="C19" i="5"/>
  <c r="B19" i="5"/>
  <c r="E15" i="5"/>
  <c r="D15" i="5"/>
  <c r="C15" i="5"/>
  <c r="B15" i="5"/>
  <c r="E11" i="5"/>
  <c r="D11" i="5"/>
  <c r="C11" i="5"/>
  <c r="B11" i="5"/>
  <c r="E7" i="5"/>
  <c r="D7" i="5"/>
  <c r="C7" i="5"/>
  <c r="B7" i="5"/>
  <c r="H117" i="1"/>
  <c r="H113" i="1"/>
  <c r="H109" i="1"/>
  <c r="H105" i="1"/>
  <c r="H101" i="1"/>
  <c r="H97" i="1"/>
  <c r="H93" i="1"/>
  <c r="H89" i="1"/>
  <c r="H85" i="1"/>
  <c r="M102" i="1"/>
  <c r="L102" i="1"/>
  <c r="K102" i="1"/>
  <c r="M98" i="1"/>
  <c r="L98" i="1"/>
  <c r="K98" i="1"/>
  <c r="M94" i="1"/>
  <c r="L94" i="1"/>
  <c r="K94" i="1"/>
  <c r="N102" i="1"/>
  <c r="N98" i="1"/>
  <c r="N94" i="1"/>
  <c r="N90" i="1"/>
  <c r="M90" i="1"/>
  <c r="L90" i="1"/>
  <c r="K90" i="1"/>
  <c r="N86" i="1"/>
  <c r="M86" i="1"/>
  <c r="L86" i="1"/>
  <c r="K86" i="1"/>
  <c r="E102" i="1"/>
  <c r="D102" i="1"/>
  <c r="C102" i="1"/>
  <c r="B102" i="1"/>
  <c r="E98" i="1"/>
  <c r="C98" i="1"/>
  <c r="B98" i="1"/>
  <c r="E94" i="1"/>
  <c r="D94" i="1"/>
  <c r="C94" i="1"/>
  <c r="B94" i="1"/>
  <c r="E90" i="1"/>
  <c r="D90" i="1"/>
  <c r="C90" i="1"/>
  <c r="B90" i="1"/>
  <c r="E86" i="1"/>
  <c r="D86" i="1"/>
  <c r="C86" i="1"/>
  <c r="B86" i="1"/>
  <c r="H78" i="1"/>
  <c r="H74" i="1"/>
  <c r="H70" i="1"/>
  <c r="H66" i="1"/>
  <c r="H62" i="1"/>
  <c r="H58" i="1"/>
  <c r="H54" i="1"/>
  <c r="H50" i="1"/>
  <c r="H46" i="1"/>
  <c r="N63" i="1"/>
  <c r="M63" i="1"/>
  <c r="L63" i="1"/>
  <c r="K63" i="1"/>
  <c r="N59" i="1"/>
  <c r="M59" i="1"/>
  <c r="L59" i="1"/>
  <c r="K59" i="1"/>
  <c r="N55" i="1"/>
  <c r="M55" i="1"/>
  <c r="L55" i="1"/>
  <c r="K55" i="1"/>
  <c r="N51" i="1"/>
  <c r="M51" i="1"/>
  <c r="L51" i="1"/>
  <c r="K51" i="1"/>
  <c r="N47" i="1"/>
  <c r="M47" i="1"/>
  <c r="L47" i="1"/>
  <c r="K47" i="1"/>
  <c r="E63" i="1"/>
  <c r="D63" i="1"/>
  <c r="C63" i="1"/>
  <c r="B63" i="1"/>
  <c r="E59" i="1"/>
  <c r="D59" i="1"/>
  <c r="C59" i="1"/>
  <c r="B59" i="1"/>
  <c r="E55" i="1"/>
  <c r="D55" i="1"/>
  <c r="C55" i="1"/>
  <c r="B55" i="1"/>
  <c r="E51" i="1"/>
  <c r="D51" i="1"/>
  <c r="C51" i="1"/>
  <c r="B51" i="1"/>
  <c r="E47" i="1"/>
  <c r="D47" i="1"/>
  <c r="C47" i="1"/>
  <c r="B47" i="1"/>
  <c r="H39" i="1"/>
  <c r="H35" i="1"/>
  <c r="H31" i="1"/>
  <c r="H27" i="1"/>
  <c r="H23" i="1"/>
  <c r="H19" i="1"/>
  <c r="H15" i="1"/>
  <c r="H11" i="1"/>
  <c r="H7" i="1"/>
  <c r="N24" i="1"/>
  <c r="M24" i="1"/>
  <c r="L24" i="1"/>
  <c r="K24" i="1"/>
  <c r="N20" i="1"/>
  <c r="M20" i="1"/>
  <c r="L20" i="1"/>
  <c r="K20" i="1"/>
  <c r="N16" i="1"/>
  <c r="M16" i="1"/>
  <c r="L16" i="1"/>
  <c r="K16" i="1"/>
  <c r="N12" i="1"/>
  <c r="M12" i="1"/>
  <c r="L12" i="1"/>
  <c r="K12" i="1"/>
  <c r="N8" i="1"/>
  <c r="M8" i="1"/>
  <c r="L8" i="1"/>
  <c r="K8" i="1"/>
  <c r="E24" i="1"/>
  <c r="D24" i="1"/>
  <c r="C24" i="1"/>
  <c r="B24" i="1"/>
  <c r="E20" i="1"/>
  <c r="D20" i="1"/>
  <c r="C20" i="1"/>
  <c r="B20" i="1"/>
  <c r="E16" i="1"/>
  <c r="D16" i="1"/>
  <c r="C16" i="1"/>
  <c r="B16" i="1"/>
  <c r="E12" i="1"/>
  <c r="D12" i="1"/>
  <c r="C12" i="1"/>
  <c r="B12" i="1"/>
  <c r="E8" i="1"/>
  <c r="D8" i="1"/>
  <c r="C8" i="1"/>
  <c r="B8" i="1"/>
</calcChain>
</file>

<file path=xl/sharedStrings.xml><?xml version="1.0" encoding="utf-8"?>
<sst xmlns="http://schemas.openxmlformats.org/spreadsheetml/2006/main" count="1079" uniqueCount="29">
  <si>
    <t>Am</t>
  </si>
  <si>
    <t>Az</t>
  </si>
  <si>
    <t>N</t>
  </si>
  <si>
    <t>R</t>
  </si>
  <si>
    <t>V</t>
  </si>
  <si>
    <t>Cu</t>
  </si>
  <si>
    <t>Ta</t>
  </si>
  <si>
    <t>Tr</t>
  </si>
  <si>
    <t>Pu</t>
  </si>
  <si>
    <t>23.99.086</t>
  </si>
  <si>
    <t>x</t>
  </si>
  <si>
    <t>Bacterial growth rates (mm)</t>
  </si>
  <si>
    <t>Fungal growth rates (mm)</t>
  </si>
  <si>
    <t>Controls (mm)</t>
  </si>
  <si>
    <t>Day 3</t>
  </si>
  <si>
    <t>Day 5</t>
  </si>
  <si>
    <t>Day 7</t>
  </si>
  <si>
    <t>Nomenclture</t>
  </si>
  <si>
    <r>
      <t xml:space="preserve">Cladosporium </t>
    </r>
    <r>
      <rPr>
        <sz val="12"/>
        <color rgb="FF000000"/>
        <rFont val="Calibri"/>
        <family val="2"/>
        <charset val="134"/>
        <scheme val="minor"/>
      </rPr>
      <t>sp.</t>
    </r>
  </si>
  <si>
    <t>Aspergillus niger</t>
  </si>
  <si>
    <t>Average</t>
  </si>
  <si>
    <r>
      <t xml:space="preserve">Vibrio </t>
    </r>
    <r>
      <rPr>
        <sz val="12"/>
        <color rgb="FF000000"/>
        <rFont val="Calibri"/>
        <family val="2"/>
        <charset val="134"/>
        <scheme val="minor"/>
      </rPr>
      <t>sp.</t>
    </r>
  </si>
  <si>
    <r>
      <t xml:space="preserve">Aeromonas </t>
    </r>
    <r>
      <rPr>
        <sz val="12"/>
        <color rgb="FF000000"/>
        <rFont val="Calibri"/>
        <family val="2"/>
        <charset val="134"/>
        <scheme val="minor"/>
      </rPr>
      <t>sp. 1</t>
    </r>
  </si>
  <si>
    <r>
      <t xml:space="preserve">Aeromonas </t>
    </r>
    <r>
      <rPr>
        <sz val="12"/>
        <color rgb="FF000000"/>
        <rFont val="Calibri"/>
        <family val="2"/>
        <charset val="134"/>
        <scheme val="minor"/>
      </rPr>
      <t>sp. 2</t>
    </r>
  </si>
  <si>
    <r>
      <t xml:space="preserve">Aeromonas </t>
    </r>
    <r>
      <rPr>
        <sz val="12"/>
        <color rgb="FF000000"/>
        <rFont val="Calibri"/>
        <family val="2"/>
        <charset val="134"/>
        <scheme val="minor"/>
      </rPr>
      <t>sp. 3</t>
    </r>
  </si>
  <si>
    <r>
      <t xml:space="preserve">Aeromonas </t>
    </r>
    <r>
      <rPr>
        <sz val="12"/>
        <color rgb="FF000000"/>
        <rFont val="Calibri"/>
        <family val="2"/>
        <charset val="134"/>
        <scheme val="minor"/>
      </rPr>
      <t>sp. 4</t>
    </r>
  </si>
  <si>
    <t>Coprinellus micaceus 1</t>
  </si>
  <si>
    <t>Coprinellus micaceus 2</t>
  </si>
  <si>
    <r>
      <t>Supplementary Table S4. Raw data on microbial growth rates on several culture media (CP, MM, PDA and MM). Nomenclatures is as follows: Am (</t>
    </r>
    <r>
      <rPr>
        <i/>
        <sz val="12"/>
        <color theme="1"/>
        <rFont val="Times New Roman"/>
      </rPr>
      <t>Aeromonas</t>
    </r>
    <r>
      <rPr>
        <sz val="12"/>
        <color theme="1"/>
        <rFont val="Times New Roman"/>
      </rPr>
      <t xml:space="preserve"> sp. 1), Az (</t>
    </r>
    <r>
      <rPr>
        <i/>
        <sz val="12"/>
        <color theme="1"/>
        <rFont val="Times New Roman"/>
      </rPr>
      <t>Vibrio</t>
    </r>
    <r>
      <rPr>
        <sz val="12"/>
        <color theme="1"/>
        <rFont val="Times New Roman"/>
      </rPr>
      <t xml:space="preserve"> sp.), N (</t>
    </r>
    <r>
      <rPr>
        <i/>
        <sz val="12"/>
        <color theme="1"/>
        <rFont val="Times New Roman"/>
      </rPr>
      <t>Aeromonas</t>
    </r>
    <r>
      <rPr>
        <sz val="12"/>
        <color theme="1"/>
        <rFont val="Times New Roman"/>
      </rPr>
      <t xml:space="preserve"> sp. 2), R (</t>
    </r>
    <r>
      <rPr>
        <i/>
        <sz val="12"/>
        <color theme="1"/>
        <rFont val="Times New Roman"/>
      </rPr>
      <t>Aeromonas</t>
    </r>
    <r>
      <rPr>
        <sz val="12"/>
        <color theme="1"/>
        <rFont val="Times New Roman"/>
      </rPr>
      <t xml:space="preserve"> sp. 3), V (</t>
    </r>
    <r>
      <rPr>
        <i/>
        <sz val="12"/>
        <color theme="1"/>
        <rFont val="Times New Roman"/>
      </rPr>
      <t>Aeromonas</t>
    </r>
    <r>
      <rPr>
        <sz val="12"/>
        <color theme="1"/>
        <rFont val="Times New Roman"/>
      </rPr>
      <t xml:space="preserve"> sp. 4), Cu ( </t>
    </r>
    <r>
      <rPr>
        <i/>
        <sz val="12"/>
        <color theme="1"/>
        <rFont val="Times New Roman"/>
      </rPr>
      <t>Coprinellus micaceus</t>
    </r>
    <r>
      <rPr>
        <sz val="12"/>
        <color theme="1"/>
        <rFont val="Times New Roman"/>
      </rPr>
      <t xml:space="preserve"> 2), Ta (</t>
    </r>
    <r>
      <rPr>
        <i/>
        <sz val="12"/>
        <color theme="1"/>
        <rFont val="Times New Roman"/>
      </rPr>
      <t>Cladosporium</t>
    </r>
    <r>
      <rPr>
        <sz val="12"/>
        <color theme="1"/>
        <rFont val="Times New Roman"/>
      </rPr>
      <t xml:space="preserve"> sp.), Tr (</t>
    </r>
    <r>
      <rPr>
        <i/>
        <sz val="12"/>
        <color theme="1"/>
        <rFont val="Times New Roman"/>
      </rPr>
      <t>Coprinellus micaceus</t>
    </r>
    <r>
      <rPr>
        <sz val="12"/>
        <color theme="1"/>
        <rFont val="Times New Roman"/>
      </rPr>
      <t xml:space="preserve"> 1), Pu (</t>
    </r>
    <r>
      <rPr>
        <i/>
        <sz val="12"/>
        <color theme="1"/>
        <rFont val="Times New Roman"/>
      </rPr>
      <t>Aspergillus niger</t>
    </r>
    <r>
      <rPr>
        <sz val="12"/>
        <color theme="1"/>
        <rFont val="Times New Roman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  <font>
      <b/>
      <sz val="12"/>
      <color rgb="FF000000"/>
      <name val="Calibri"/>
      <family val="2"/>
      <charset val="134"/>
      <scheme val="minor"/>
    </font>
    <font>
      <b/>
      <sz val="12"/>
      <color theme="1"/>
      <name val="Calibri"/>
      <family val="2"/>
      <charset val="134"/>
      <scheme val="minor"/>
    </font>
    <font>
      <i/>
      <sz val="12"/>
      <color rgb="FF000000"/>
      <name val="Calibri"/>
      <scheme val="minor"/>
    </font>
    <font>
      <sz val="12"/>
      <color theme="1"/>
      <name val="Times New Roman"/>
    </font>
    <font>
      <i/>
      <sz val="12"/>
      <color theme="1"/>
      <name val="Times New Roman"/>
    </font>
  </fonts>
  <fills count="19">
    <fill>
      <patternFill patternType="none"/>
    </fill>
    <fill>
      <patternFill patternType="gray125"/>
    </fill>
    <fill>
      <patternFill patternType="solid">
        <fgColor rgb="FFA6A6A6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6FCF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538DD5"/>
        <bgColor rgb="FF000000"/>
      </patternFill>
    </fill>
    <fill>
      <patternFill patternType="solid">
        <fgColor rgb="FFE26B0A"/>
        <bgColor rgb="FF000000"/>
      </patternFill>
    </fill>
    <fill>
      <patternFill patternType="solid">
        <fgColor rgb="FFFF6FCF"/>
        <bgColor rgb="FF000000"/>
      </patternFill>
    </fill>
    <fill>
      <patternFill patternType="solid">
        <fgColor rgb="FF9BBB59"/>
        <bgColor rgb="FF000000"/>
      </patternFill>
    </fill>
    <fill>
      <patternFill patternType="solid">
        <fgColor rgb="FF76933C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499984740745262"/>
        <bgColor rgb="FF000000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8">
    <xf numFmtId="0" fontId="0" fillId="0" borderId="0" xfId="0"/>
    <xf numFmtId="0" fontId="4" fillId="0" borderId="0" xfId="0" applyFont="1" applyAlignment="1">
      <alignment horizontal="center"/>
    </xf>
    <xf numFmtId="0" fontId="3" fillId="0" borderId="0" xfId="0" applyFont="1"/>
    <xf numFmtId="0" fontId="3" fillId="0" borderId="4" xfId="0" applyFont="1" applyBorder="1"/>
    <xf numFmtId="0" fontId="3" fillId="0" borderId="9" xfId="0" applyFont="1" applyBorder="1"/>
    <xf numFmtId="0" fontId="3" fillId="0" borderId="11" xfId="0" applyFont="1" applyBorder="1"/>
    <xf numFmtId="0" fontId="3" fillId="0" borderId="12" xfId="0" applyFont="1" applyBorder="1"/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/>
    <xf numFmtId="0" fontId="4" fillId="0" borderId="1" xfId="0" applyFont="1" applyBorder="1"/>
    <xf numFmtId="0" fontId="4" fillId="3" borderId="4" xfId="0" applyFont="1" applyFill="1" applyBorder="1" applyAlignment="1">
      <alignment horizontal="left"/>
    </xf>
    <xf numFmtId="0" fontId="4" fillId="4" borderId="4" xfId="0" applyFont="1" applyFill="1" applyBorder="1" applyAlignment="1">
      <alignment horizontal="left"/>
    </xf>
    <xf numFmtId="0" fontId="4" fillId="5" borderId="4" xfId="0" applyFont="1" applyFill="1" applyBorder="1" applyAlignment="1">
      <alignment horizontal="left"/>
    </xf>
    <xf numFmtId="0" fontId="4" fillId="6" borderId="4" xfId="0" applyFont="1" applyFill="1" applyBorder="1" applyAlignment="1">
      <alignment horizontal="left"/>
    </xf>
    <xf numFmtId="0" fontId="4" fillId="7" borderId="4" xfId="0" applyFont="1" applyFill="1" applyBorder="1" applyAlignment="1">
      <alignment horizontal="left"/>
    </xf>
    <xf numFmtId="0" fontId="4" fillId="7" borderId="10" xfId="0" applyFont="1" applyFill="1" applyBorder="1" applyAlignment="1">
      <alignment horizontal="left"/>
    </xf>
    <xf numFmtId="0" fontId="4" fillId="0" borderId="9" xfId="0" applyFont="1" applyBorder="1" applyAlignment="1">
      <alignment horizontal="center"/>
    </xf>
    <xf numFmtId="0" fontId="4" fillId="3" borderId="1" xfId="0" applyFont="1" applyFill="1" applyBorder="1"/>
    <xf numFmtId="0" fontId="4" fillId="4" borderId="1" xfId="0" applyFont="1" applyFill="1" applyBorder="1"/>
    <xf numFmtId="0" fontId="4" fillId="5" borderId="1" xfId="0" applyFont="1" applyFill="1" applyBorder="1"/>
    <xf numFmtId="0" fontId="4" fillId="6" borderId="1" xfId="0" applyFont="1" applyFill="1" applyBorder="1"/>
    <xf numFmtId="0" fontId="4" fillId="8" borderId="1" xfId="0" applyFont="1" applyFill="1" applyBorder="1"/>
    <xf numFmtId="0" fontId="4" fillId="9" borderId="5" xfId="0" applyFont="1" applyFill="1" applyBorder="1"/>
    <xf numFmtId="0" fontId="4" fillId="9" borderId="4" xfId="0" applyFont="1" applyFill="1" applyBorder="1" applyAlignment="1">
      <alignment horizontal="left"/>
    </xf>
    <xf numFmtId="0" fontId="4" fillId="10" borderId="5" xfId="0" applyFont="1" applyFill="1" applyBorder="1"/>
    <xf numFmtId="0" fontId="4" fillId="10" borderId="4" xfId="0" applyFont="1" applyFill="1" applyBorder="1" applyAlignment="1">
      <alignment horizontal="left"/>
    </xf>
    <xf numFmtId="0" fontId="4" fillId="11" borderId="5" xfId="0" applyFont="1" applyFill="1" applyBorder="1"/>
    <xf numFmtId="0" fontId="4" fillId="11" borderId="4" xfId="0" applyFont="1" applyFill="1" applyBorder="1" applyAlignment="1">
      <alignment horizontal="left"/>
    </xf>
    <xf numFmtId="0" fontId="4" fillId="12" borderId="5" xfId="0" applyFont="1" applyFill="1" applyBorder="1"/>
    <xf numFmtId="0" fontId="4" fillId="12" borderId="4" xfId="0" applyFont="1" applyFill="1" applyBorder="1" applyAlignment="1">
      <alignment horizontal="left"/>
    </xf>
    <xf numFmtId="0" fontId="4" fillId="13" borderId="5" xfId="0" applyFont="1" applyFill="1" applyBorder="1"/>
    <xf numFmtId="0" fontId="4" fillId="14" borderId="4" xfId="0" applyFont="1" applyFill="1" applyBorder="1" applyAlignment="1">
      <alignment horizontal="left"/>
    </xf>
    <xf numFmtId="0" fontId="4" fillId="14" borderId="10" xfId="0" applyFont="1" applyFill="1" applyBorder="1" applyAlignment="1">
      <alignment horizontal="left"/>
    </xf>
    <xf numFmtId="0" fontId="4" fillId="0" borderId="5" xfId="0" applyFont="1" applyBorder="1"/>
    <xf numFmtId="0" fontId="3" fillId="0" borderId="0" xfId="0" applyFont="1" applyBorder="1" applyAlignment="1">
      <alignment horizontal="center"/>
    </xf>
    <xf numFmtId="0" fontId="4" fillId="3" borderId="2" xfId="0" applyFont="1" applyFill="1" applyBorder="1" applyAlignment="1">
      <alignment horizontal="left"/>
    </xf>
    <xf numFmtId="0" fontId="4" fillId="4" borderId="2" xfId="0" applyFont="1" applyFill="1" applyBorder="1" applyAlignment="1">
      <alignment horizontal="left"/>
    </xf>
    <xf numFmtId="0" fontId="4" fillId="5" borderId="2" xfId="0" applyFont="1" applyFill="1" applyBorder="1" applyAlignment="1">
      <alignment horizontal="left"/>
    </xf>
    <xf numFmtId="0" fontId="4" fillId="7" borderId="2" xfId="0" applyFont="1" applyFill="1" applyBorder="1" applyAlignment="1">
      <alignment horizontal="left"/>
    </xf>
    <xf numFmtId="0" fontId="4" fillId="6" borderId="2" xfId="0" applyFont="1" applyFill="1" applyBorder="1" applyAlignment="1">
      <alignment horizontal="left"/>
    </xf>
    <xf numFmtId="0" fontId="4" fillId="16" borderId="15" xfId="0" applyFont="1" applyFill="1" applyBorder="1"/>
    <xf numFmtId="0" fontId="4" fillId="16" borderId="1" xfId="0" applyFont="1" applyFill="1" applyBorder="1"/>
    <xf numFmtId="0" fontId="4" fillId="0" borderId="0" xfId="0" applyFont="1" applyBorder="1"/>
    <xf numFmtId="0" fontId="4" fillId="9" borderId="2" xfId="0" applyFont="1" applyFill="1" applyBorder="1" applyAlignment="1">
      <alignment horizontal="left"/>
    </xf>
    <xf numFmtId="0" fontId="4" fillId="10" borderId="2" xfId="0" applyFont="1" applyFill="1" applyBorder="1" applyAlignment="1">
      <alignment horizontal="left"/>
    </xf>
    <xf numFmtId="0" fontId="4" fillId="11" borderId="2" xfId="0" applyFont="1" applyFill="1" applyBorder="1" applyAlignment="1">
      <alignment horizontal="left"/>
    </xf>
    <xf numFmtId="0" fontId="4" fillId="12" borderId="2" xfId="0" applyFont="1" applyFill="1" applyBorder="1" applyAlignment="1">
      <alignment horizontal="left"/>
    </xf>
    <xf numFmtId="0" fontId="4" fillId="14" borderId="2" xfId="0" applyFont="1" applyFill="1" applyBorder="1" applyAlignment="1">
      <alignment horizontal="left"/>
    </xf>
    <xf numFmtId="0" fontId="4" fillId="17" borderId="15" xfId="0" applyFont="1" applyFill="1" applyBorder="1"/>
    <xf numFmtId="0" fontId="4" fillId="16" borderId="5" xfId="0" applyFont="1" applyFill="1" applyBorder="1"/>
    <xf numFmtId="0" fontId="4" fillId="9" borderId="1" xfId="0" applyFont="1" applyFill="1" applyBorder="1"/>
    <xf numFmtId="0" fontId="4" fillId="17" borderId="1" xfId="0" applyFont="1" applyFill="1" applyBorder="1"/>
    <xf numFmtId="0" fontId="4" fillId="10" borderId="1" xfId="0" applyFont="1" applyFill="1" applyBorder="1"/>
    <xf numFmtId="0" fontId="4" fillId="11" borderId="1" xfId="0" applyFont="1" applyFill="1" applyBorder="1"/>
    <xf numFmtId="0" fontId="4" fillId="12" borderId="1" xfId="0" applyFont="1" applyFill="1" applyBorder="1"/>
    <xf numFmtId="0" fontId="4" fillId="13" borderId="1" xfId="0" applyFont="1" applyFill="1" applyBorder="1"/>
    <xf numFmtId="0" fontId="4" fillId="16" borderId="2" xfId="0" applyFont="1" applyFill="1" applyBorder="1"/>
    <xf numFmtId="0" fontId="0" fillId="0" borderId="0" xfId="0" applyBorder="1"/>
    <xf numFmtId="0" fontId="4" fillId="0" borderId="6" xfId="0" applyFont="1" applyBorder="1" applyAlignment="1">
      <alignment horizontal="center"/>
    </xf>
    <xf numFmtId="164" fontId="3" fillId="15" borderId="9" xfId="0" applyNumberFormat="1" applyFont="1" applyFill="1" applyBorder="1" applyAlignment="1">
      <alignment horizontal="center"/>
    </xf>
    <xf numFmtId="164" fontId="3" fillId="15" borderId="3" xfId="0" applyNumberFormat="1" applyFont="1" applyFill="1" applyBorder="1" applyAlignment="1">
      <alignment horizontal="center"/>
    </xf>
    <xf numFmtId="164" fontId="3" fillId="15" borderId="0" xfId="0" applyNumberFormat="1" applyFont="1" applyFill="1" applyBorder="1" applyAlignment="1">
      <alignment horizontal="center"/>
    </xf>
    <xf numFmtId="164" fontId="3" fillId="15" borderId="14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164" fontId="3" fillId="0" borderId="14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9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164" fontId="3" fillId="15" borderId="0" xfId="0" applyNumberFormat="1" applyFont="1" applyFill="1" applyBorder="1" applyAlignment="1">
      <alignment horizontal="center" vertical="center"/>
    </xf>
    <xf numFmtId="164" fontId="3" fillId="15" borderId="9" xfId="0" applyNumberFormat="1" applyFont="1" applyFill="1" applyBorder="1" applyAlignment="1">
      <alignment horizontal="center" vertical="center"/>
    </xf>
    <xf numFmtId="164" fontId="3" fillId="15" borderId="11" xfId="0" applyNumberFormat="1" applyFont="1" applyFill="1" applyBorder="1" applyAlignment="1">
      <alignment horizontal="center" vertical="center"/>
    </xf>
    <xf numFmtId="164" fontId="3" fillId="15" borderId="12" xfId="0" applyNumberFormat="1" applyFont="1" applyFill="1" applyBorder="1" applyAlignment="1">
      <alignment horizontal="center" vertical="center"/>
    </xf>
    <xf numFmtId="164" fontId="3" fillId="15" borderId="11" xfId="0" applyNumberFormat="1" applyFont="1" applyFill="1" applyBorder="1" applyAlignment="1">
      <alignment horizontal="center"/>
    </xf>
    <xf numFmtId="164" fontId="3" fillId="15" borderId="12" xfId="0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0" fillId="16" borderId="1" xfId="0" applyNumberFormat="1" applyFill="1" applyBorder="1" applyAlignment="1">
      <alignment horizontal="center"/>
    </xf>
    <xf numFmtId="164" fontId="3" fillId="16" borderId="1" xfId="0" applyNumberFormat="1" applyFont="1" applyFill="1" applyBorder="1" applyAlignment="1">
      <alignment horizontal="center"/>
    </xf>
    <xf numFmtId="164" fontId="3" fillId="15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0" fillId="16" borderId="0" xfId="0" applyNumberFormat="1" applyFill="1" applyAlignment="1">
      <alignment horizontal="center"/>
    </xf>
    <xf numFmtId="164" fontId="3" fillId="16" borderId="3" xfId="0" applyNumberFormat="1" applyFont="1" applyFill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3" fillId="16" borderId="12" xfId="0" applyNumberFormat="1" applyFont="1" applyFill="1" applyBorder="1" applyAlignment="1">
      <alignment horizontal="center"/>
    </xf>
    <xf numFmtId="164" fontId="0" fillId="15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164" fontId="0" fillId="15" borderId="0" xfId="0" applyNumberFormat="1" applyFont="1" applyFill="1" applyAlignment="1">
      <alignment horizontal="center"/>
    </xf>
    <xf numFmtId="164" fontId="0" fillId="16" borderId="3" xfId="0" applyNumberFormat="1" applyFill="1" applyBorder="1" applyAlignment="1">
      <alignment horizontal="center"/>
    </xf>
    <xf numFmtId="164" fontId="3" fillId="3" borderId="12" xfId="0" applyNumberFormat="1" applyFont="1" applyFill="1" applyBorder="1" applyAlignment="1">
      <alignment horizontal="center"/>
    </xf>
    <xf numFmtId="164" fontId="0" fillId="15" borderId="0" xfId="0" applyNumberFormat="1" applyFill="1" applyBorder="1" applyAlignment="1">
      <alignment horizontal="center"/>
    </xf>
    <xf numFmtId="164" fontId="0" fillId="15" borderId="9" xfId="0" applyNumberFormat="1" applyFill="1" applyBorder="1" applyAlignment="1">
      <alignment horizontal="center"/>
    </xf>
    <xf numFmtId="164" fontId="0" fillId="15" borderId="14" xfId="0" applyNumberFormat="1" applyFill="1" applyBorder="1" applyAlignment="1">
      <alignment horizontal="center"/>
    </xf>
    <xf numFmtId="164" fontId="0" fillId="15" borderId="3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3" fillId="18" borderId="0" xfId="0" applyNumberFormat="1" applyFont="1" applyFill="1" applyAlignment="1">
      <alignment horizontal="center"/>
    </xf>
    <xf numFmtId="0" fontId="3" fillId="0" borderId="10" xfId="0" applyFont="1" applyBorder="1"/>
    <xf numFmtId="0" fontId="6" fillId="0" borderId="0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13" xfId="0" applyFont="1" applyBorder="1" applyAlignment="1">
      <alignment horizontal="center"/>
    </xf>
    <xf numFmtId="0" fontId="7" fillId="0" borderId="0" xfId="0" applyFont="1" applyAlignment="1">
      <alignment vertical="center"/>
    </xf>
  </cellXfs>
  <cellStyles count="211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-0.249977111117893"/>
  </sheetPr>
  <dimension ref="A1:S147"/>
  <sheetViews>
    <sheetView tabSelected="1" workbookViewId="0"/>
  </sheetViews>
  <sheetFormatPr baseColWidth="10" defaultRowHeight="15" x14ac:dyDescent="0"/>
  <sheetData>
    <row r="1" spans="1:19">
      <c r="A1" s="117" t="s">
        <v>28</v>
      </c>
    </row>
    <row r="2" spans="1:19">
      <c r="A2" s="114" t="s">
        <v>14</v>
      </c>
      <c r="B2" s="114"/>
      <c r="C2" s="114"/>
      <c r="D2" s="114"/>
      <c r="E2" s="114"/>
      <c r="F2" s="114"/>
      <c r="G2" s="114"/>
      <c r="H2" s="114"/>
      <c r="I2" s="114"/>
      <c r="J2" s="114"/>
      <c r="K2" s="114"/>
      <c r="L2" s="114"/>
      <c r="M2" s="114"/>
      <c r="N2" s="114"/>
    </row>
    <row r="3" spans="1:19">
      <c r="A3" s="110" t="s">
        <v>11</v>
      </c>
      <c r="B3" s="111"/>
      <c r="C3" s="111"/>
      <c r="D3" s="111"/>
      <c r="E3" s="112"/>
      <c r="F3" s="8"/>
      <c r="G3" s="113" t="s">
        <v>13</v>
      </c>
      <c r="H3" s="113"/>
      <c r="I3" s="2"/>
      <c r="J3" s="110" t="s">
        <v>12</v>
      </c>
      <c r="K3" s="111"/>
      <c r="L3" s="111"/>
      <c r="M3" s="111"/>
      <c r="N3" s="112"/>
      <c r="P3" s="115"/>
      <c r="Q3" s="115"/>
      <c r="R3" s="115"/>
      <c r="S3" s="115"/>
    </row>
    <row r="4" spans="1:19">
      <c r="A4" s="7"/>
      <c r="B4" s="8" t="s">
        <v>5</v>
      </c>
      <c r="C4" s="8" t="s">
        <v>6</v>
      </c>
      <c r="D4" s="8" t="s">
        <v>7</v>
      </c>
      <c r="E4" s="17" t="s">
        <v>8</v>
      </c>
      <c r="F4" s="8"/>
      <c r="G4" s="18" t="s">
        <v>0</v>
      </c>
      <c r="H4" s="78">
        <v>24.837</v>
      </c>
      <c r="I4" s="2"/>
      <c r="J4" s="7"/>
      <c r="K4" s="8" t="s">
        <v>5</v>
      </c>
      <c r="L4" s="8" t="s">
        <v>6</v>
      </c>
      <c r="M4" s="8" t="s">
        <v>7</v>
      </c>
      <c r="N4" s="17" t="s">
        <v>8</v>
      </c>
      <c r="P4" s="8"/>
      <c r="Q4" s="8"/>
      <c r="R4" s="8"/>
      <c r="S4" s="17"/>
    </row>
    <row r="5" spans="1:19">
      <c r="A5" s="11" t="s">
        <v>0</v>
      </c>
      <c r="B5" s="62">
        <v>26.173999999999999</v>
      </c>
      <c r="C5" s="62">
        <v>23.753</v>
      </c>
      <c r="D5" s="62">
        <v>26.771999999999998</v>
      </c>
      <c r="E5" s="60">
        <v>18</v>
      </c>
      <c r="F5" s="8"/>
      <c r="G5" s="18" t="s">
        <v>0</v>
      </c>
      <c r="H5" s="78">
        <v>27.268000000000001</v>
      </c>
      <c r="I5" s="2"/>
      <c r="J5" s="11" t="s">
        <v>0</v>
      </c>
      <c r="K5" s="62">
        <v>397.28500000000003</v>
      </c>
      <c r="L5" s="62">
        <v>129.833</v>
      </c>
      <c r="M5" s="62">
        <v>453.96800000000002</v>
      </c>
      <c r="N5" s="60">
        <v>1722.222</v>
      </c>
      <c r="P5" s="2"/>
    </row>
    <row r="6" spans="1:19">
      <c r="A6" s="11" t="s">
        <v>0</v>
      </c>
      <c r="B6" s="62">
        <v>28.997</v>
      </c>
      <c r="C6" s="62">
        <v>25.059000000000001</v>
      </c>
      <c r="D6" s="62">
        <v>24.837</v>
      </c>
      <c r="E6" s="60">
        <v>21.06</v>
      </c>
      <c r="F6" s="35"/>
      <c r="G6" s="18" t="s">
        <v>0</v>
      </c>
      <c r="H6" s="78">
        <v>24.04</v>
      </c>
      <c r="I6" s="2"/>
      <c r="J6" s="11" t="s">
        <v>0</v>
      </c>
      <c r="K6" s="62">
        <v>374.02600000000001</v>
      </c>
      <c r="L6" s="62">
        <v>115.54600000000001</v>
      </c>
      <c r="M6" s="62">
        <v>462.73700000000002</v>
      </c>
      <c r="N6" s="60">
        <v>1765.3489999999999</v>
      </c>
    </row>
    <row r="7" spans="1:19">
      <c r="A7" s="11" t="s">
        <v>0</v>
      </c>
      <c r="B7" s="62">
        <v>28.997</v>
      </c>
      <c r="C7" s="62">
        <v>23.074000000000002</v>
      </c>
      <c r="D7" s="62">
        <v>23.526</v>
      </c>
      <c r="E7" s="60">
        <v>15.051</v>
      </c>
      <c r="F7" s="35"/>
      <c r="G7" s="42" t="s">
        <v>10</v>
      </c>
      <c r="H7" s="79">
        <f>AVERAGE(H4:H6)</f>
        <v>25.381666666666671</v>
      </c>
      <c r="I7" s="2"/>
      <c r="J7" s="11" t="s">
        <v>0</v>
      </c>
      <c r="K7" s="62">
        <v>372.56900000000002</v>
      </c>
      <c r="L7" s="62">
        <v>123.889</v>
      </c>
      <c r="M7" s="62">
        <v>413.52</v>
      </c>
      <c r="N7" s="60">
        <v>1679.1420000000001</v>
      </c>
    </row>
    <row r="8" spans="1:19">
      <c r="A8" s="36" t="s">
        <v>10</v>
      </c>
      <c r="B8" s="63">
        <f>AVERAGE(B5:B7)</f>
        <v>28.056000000000001</v>
      </c>
      <c r="C8" s="63">
        <f>AVERAGE(C5:C7)</f>
        <v>23.962</v>
      </c>
      <c r="D8" s="63">
        <f>AVERAGE(D5:D7)</f>
        <v>25.044999999999998</v>
      </c>
      <c r="E8" s="61">
        <f>AVERAGE(E6:E7)</f>
        <v>18.055499999999999</v>
      </c>
      <c r="F8" s="35"/>
      <c r="G8" s="19" t="s">
        <v>1</v>
      </c>
      <c r="H8" s="78">
        <v>39.79</v>
      </c>
      <c r="I8" s="2"/>
      <c r="J8" s="36" t="s">
        <v>10</v>
      </c>
      <c r="K8" s="63">
        <f>AVERAGE(K5:K7)</f>
        <v>381.29333333333335</v>
      </c>
      <c r="L8" s="63">
        <f>AVERAGE(L5:L7)</f>
        <v>123.08933333333334</v>
      </c>
      <c r="M8" s="63">
        <f>AVERAGE(M5:M7)</f>
        <v>443.4083333333333</v>
      </c>
      <c r="N8" s="61">
        <f>AVERAGE(N6:N7)</f>
        <v>1722.2455</v>
      </c>
    </row>
    <row r="9" spans="1:19">
      <c r="A9" s="12" t="s">
        <v>1</v>
      </c>
      <c r="B9" s="64">
        <v>45.527999999999999</v>
      </c>
      <c r="C9" s="64">
        <v>40.636000000000003</v>
      </c>
      <c r="D9" s="64">
        <v>49.44</v>
      </c>
      <c r="E9" s="65">
        <v>24.05</v>
      </c>
      <c r="F9" s="35"/>
      <c r="G9" s="19" t="s">
        <v>1</v>
      </c>
      <c r="H9" s="78">
        <v>42.259</v>
      </c>
      <c r="I9" s="2"/>
      <c r="J9" s="12" t="s">
        <v>1</v>
      </c>
      <c r="K9" s="64">
        <v>350.33699999999999</v>
      </c>
      <c r="L9" s="64">
        <v>137.53700000000001</v>
      </c>
      <c r="M9" s="64">
        <v>416.34399999999999</v>
      </c>
      <c r="N9" s="65">
        <v>1831.172</v>
      </c>
    </row>
    <row r="10" spans="1:19">
      <c r="A10" s="12" t="s">
        <v>1</v>
      </c>
      <c r="B10" s="64">
        <v>45.194000000000003</v>
      </c>
      <c r="C10" s="64">
        <v>44.314999999999998</v>
      </c>
      <c r="D10" s="64">
        <v>50.722999999999999</v>
      </c>
      <c r="E10" s="65">
        <v>31.533000000000001</v>
      </c>
      <c r="F10" s="35"/>
      <c r="G10" s="19" t="s">
        <v>1</v>
      </c>
      <c r="H10" s="78">
        <v>42.234999999999999</v>
      </c>
      <c r="I10" s="2"/>
      <c r="J10" s="12" t="s">
        <v>1</v>
      </c>
      <c r="K10" s="64">
        <v>283.779</v>
      </c>
      <c r="L10" s="64">
        <v>106.102</v>
      </c>
      <c r="M10" s="64">
        <v>453.005</v>
      </c>
      <c r="N10" s="65">
        <v>1900</v>
      </c>
    </row>
    <row r="11" spans="1:19">
      <c r="A11" s="12" t="s">
        <v>1</v>
      </c>
      <c r="B11" s="64">
        <v>110.19</v>
      </c>
      <c r="C11" s="64">
        <v>43.154000000000003</v>
      </c>
      <c r="D11" s="64">
        <v>48.512</v>
      </c>
      <c r="E11" s="65">
        <v>33.319000000000003</v>
      </c>
      <c r="F11" s="35"/>
      <c r="G11" s="42" t="s">
        <v>10</v>
      </c>
      <c r="H11" s="79">
        <f>AVERAGE(H8:H10)</f>
        <v>41.428000000000004</v>
      </c>
      <c r="I11" s="2"/>
      <c r="J11" s="12" t="s">
        <v>1</v>
      </c>
      <c r="K11" s="64">
        <v>287.63400000000001</v>
      </c>
      <c r="L11" s="64">
        <v>106.861</v>
      </c>
      <c r="M11" s="64">
        <v>468.07</v>
      </c>
      <c r="N11" s="65">
        <v>1942.5740000000001</v>
      </c>
    </row>
    <row r="12" spans="1:19">
      <c r="A12" s="37" t="s">
        <v>10</v>
      </c>
      <c r="B12" s="66">
        <f>AVERAGE(B9:B11)</f>
        <v>66.970666666666673</v>
      </c>
      <c r="C12" s="66">
        <f>AVERAGE(C9:C11)</f>
        <v>42.701666666666661</v>
      </c>
      <c r="D12" s="66">
        <f>AVERAGE(D9:D11)</f>
        <v>49.558333333333337</v>
      </c>
      <c r="E12" s="67">
        <f>AVERAGE(E9:E11)</f>
        <v>29.634</v>
      </c>
      <c r="F12" s="35"/>
      <c r="G12" s="20" t="s">
        <v>2</v>
      </c>
      <c r="H12" s="78">
        <v>108.911</v>
      </c>
      <c r="I12" s="2"/>
      <c r="J12" s="37" t="s">
        <v>10</v>
      </c>
      <c r="K12" s="66">
        <f>AVERAGE(K9:K11)</f>
        <v>307.25</v>
      </c>
      <c r="L12" s="66">
        <f>AVERAGE(L9:L11)</f>
        <v>116.83333333333333</v>
      </c>
      <c r="M12" s="66">
        <f>AVERAGE(M9:M11)</f>
        <v>445.80633333333327</v>
      </c>
      <c r="N12" s="67">
        <f>AVERAGE(N9:N11)</f>
        <v>1891.2486666666666</v>
      </c>
    </row>
    <row r="13" spans="1:19">
      <c r="A13" s="13" t="s">
        <v>2</v>
      </c>
      <c r="B13" s="62">
        <v>95.623999999999995</v>
      </c>
      <c r="C13" s="62">
        <v>92.164000000000001</v>
      </c>
      <c r="D13" s="62">
        <v>103.54300000000001</v>
      </c>
      <c r="E13" s="60">
        <v>81.866</v>
      </c>
      <c r="F13" s="35"/>
      <c r="G13" s="20" t="s">
        <v>2</v>
      </c>
      <c r="H13" s="78">
        <v>115.774</v>
      </c>
      <c r="I13" s="2"/>
      <c r="J13" s="13" t="s">
        <v>2</v>
      </c>
      <c r="K13" s="62">
        <v>347.65800000000002</v>
      </c>
      <c r="L13" s="62">
        <v>121.84</v>
      </c>
      <c r="M13" s="62">
        <v>473.46899999999999</v>
      </c>
      <c r="N13" s="60">
        <v>1749.865</v>
      </c>
    </row>
    <row r="14" spans="1:19">
      <c r="A14" s="13" t="s">
        <v>2</v>
      </c>
      <c r="B14" s="62">
        <v>98.585999999999999</v>
      </c>
      <c r="C14" s="62">
        <v>106.901</v>
      </c>
      <c r="D14" s="62">
        <v>126.166</v>
      </c>
      <c r="E14" s="60">
        <v>72.611999999999995</v>
      </c>
      <c r="F14" s="35"/>
      <c r="G14" s="20" t="s">
        <v>2</v>
      </c>
      <c r="H14" s="78">
        <v>115.816</v>
      </c>
      <c r="I14" s="2"/>
      <c r="J14" s="13" t="s">
        <v>2</v>
      </c>
      <c r="K14" s="62">
        <v>380.79700000000003</v>
      </c>
      <c r="L14" s="62">
        <v>124.432</v>
      </c>
      <c r="M14" s="62">
        <v>491.67399999999998</v>
      </c>
      <c r="N14" s="60">
        <v>1598.6610000000001</v>
      </c>
    </row>
    <row r="15" spans="1:19">
      <c r="A15" s="13" t="s">
        <v>2</v>
      </c>
      <c r="B15" s="62">
        <v>100.19199999999999</v>
      </c>
      <c r="C15" s="62">
        <v>90.814999999999998</v>
      </c>
      <c r="D15" s="62">
        <v>102.443</v>
      </c>
      <c r="E15" s="60">
        <v>70.832999999999998</v>
      </c>
      <c r="F15" s="35"/>
      <c r="G15" s="42" t="s">
        <v>10</v>
      </c>
      <c r="H15" s="79">
        <f>AVERAGE(H12:H14)</f>
        <v>113.50033333333333</v>
      </c>
      <c r="I15" s="2"/>
      <c r="J15" s="13" t="s">
        <v>2</v>
      </c>
      <c r="K15" s="62">
        <v>385.36799999999999</v>
      </c>
      <c r="L15" s="62">
        <v>164.76900000000001</v>
      </c>
      <c r="M15" s="62">
        <v>536.04399999999998</v>
      </c>
      <c r="N15" s="60">
        <v>1720.15</v>
      </c>
    </row>
    <row r="16" spans="1:19">
      <c r="A16" s="38" t="s">
        <v>10</v>
      </c>
      <c r="B16" s="63">
        <f>AVERAGE(B13:B15)</f>
        <v>98.134</v>
      </c>
      <c r="C16" s="63">
        <f>AVERAGE(C13:C15)</f>
        <v>96.626666666666665</v>
      </c>
      <c r="D16" s="63">
        <f>AVERAGE(D13:D15)</f>
        <v>110.71733333333333</v>
      </c>
      <c r="E16" s="61">
        <f>AVERAGE(E13:E15)</f>
        <v>75.103666666666669</v>
      </c>
      <c r="F16" s="35"/>
      <c r="G16" s="21" t="s">
        <v>3</v>
      </c>
      <c r="H16" s="78">
        <v>25.231000000000002</v>
      </c>
      <c r="I16" s="2"/>
      <c r="J16" s="38" t="s">
        <v>10</v>
      </c>
      <c r="K16" s="63">
        <f>AVERAGE(K13:K15)</f>
        <v>371.27433333333335</v>
      </c>
      <c r="L16" s="63">
        <f>AVERAGE(L13:L15)</f>
        <v>137.01366666666667</v>
      </c>
      <c r="M16" s="63">
        <f>AVERAGE(M13:M15)</f>
        <v>500.39566666666661</v>
      </c>
      <c r="N16" s="61">
        <f>AVERAGE(N13:N15)</f>
        <v>1689.5586666666666</v>
      </c>
    </row>
    <row r="17" spans="1:14">
      <c r="A17" s="14" t="s">
        <v>3</v>
      </c>
      <c r="B17" s="68">
        <v>26.239000000000001</v>
      </c>
      <c r="C17" s="68">
        <v>28.048999999999999</v>
      </c>
      <c r="D17" s="68">
        <v>53.634999999999998</v>
      </c>
      <c r="E17" s="69">
        <v>23.824000000000002</v>
      </c>
      <c r="F17" s="9"/>
      <c r="G17" s="21" t="s">
        <v>3</v>
      </c>
      <c r="H17" s="78">
        <v>25.806000000000001</v>
      </c>
      <c r="I17" s="2"/>
      <c r="J17" s="14" t="s">
        <v>3</v>
      </c>
      <c r="K17" s="64">
        <v>368.70499999999998</v>
      </c>
      <c r="L17" s="64">
        <v>173.36099999999999</v>
      </c>
      <c r="M17" s="64">
        <v>384.05599999999998</v>
      </c>
      <c r="N17" s="65">
        <v>1692.5309999999999</v>
      </c>
    </row>
    <row r="18" spans="1:14">
      <c r="A18" s="14" t="s">
        <v>3</v>
      </c>
      <c r="B18" s="68">
        <v>26.172999999999998</v>
      </c>
      <c r="C18" s="68">
        <v>26.494</v>
      </c>
      <c r="D18" s="68">
        <v>30.771999999999998</v>
      </c>
      <c r="E18" s="69">
        <v>23.635000000000002</v>
      </c>
      <c r="F18" s="9"/>
      <c r="G18" s="21" t="s">
        <v>3</v>
      </c>
      <c r="H18" s="78">
        <v>29.904</v>
      </c>
      <c r="I18" s="2"/>
      <c r="J18" s="14" t="s">
        <v>3</v>
      </c>
      <c r="K18" s="64">
        <v>370.92</v>
      </c>
      <c r="L18" s="64">
        <v>133.02799999999999</v>
      </c>
      <c r="M18" s="64">
        <v>397.548</v>
      </c>
      <c r="N18" s="65">
        <v>1749.384</v>
      </c>
    </row>
    <row r="19" spans="1:14">
      <c r="A19" s="14" t="s">
        <v>3</v>
      </c>
      <c r="B19" s="68">
        <v>28.577000000000002</v>
      </c>
      <c r="C19" s="68">
        <v>28.321000000000002</v>
      </c>
      <c r="D19" s="68">
        <v>23.321000000000002</v>
      </c>
      <c r="E19" s="69">
        <v>25.39</v>
      </c>
      <c r="F19" s="9"/>
      <c r="G19" s="42" t="s">
        <v>10</v>
      </c>
      <c r="H19" s="79">
        <f>AVERAGE(H16:H18)</f>
        <v>26.980333333333334</v>
      </c>
      <c r="I19" s="2"/>
      <c r="J19" s="14" t="s">
        <v>3</v>
      </c>
      <c r="K19" s="64">
        <v>371.14499999999998</v>
      </c>
      <c r="L19" s="64">
        <v>164.40700000000001</v>
      </c>
      <c r="M19" s="64">
        <v>98.840999999999994</v>
      </c>
      <c r="N19" s="65">
        <v>2076.587</v>
      </c>
    </row>
    <row r="20" spans="1:14">
      <c r="A20" s="40" t="s">
        <v>10</v>
      </c>
      <c r="B20" s="70">
        <f>AVERAGE(B17:B19)</f>
        <v>26.996333333333336</v>
      </c>
      <c r="C20" s="70">
        <f>AVERAGE(C17:C19)</f>
        <v>27.621333333333336</v>
      </c>
      <c r="D20" s="70">
        <f>AVERAGE(D17:D19)</f>
        <v>35.909333333333329</v>
      </c>
      <c r="E20" s="71">
        <f>AVERAGE(E17:E19)</f>
        <v>24.283000000000001</v>
      </c>
      <c r="F20" s="9"/>
      <c r="G20" s="22" t="s">
        <v>4</v>
      </c>
      <c r="H20" s="78">
        <v>63.91</v>
      </c>
      <c r="I20" s="2"/>
      <c r="J20" s="14" t="s">
        <v>10</v>
      </c>
      <c r="K20" s="64">
        <f>AVERAGE(K17:K19)</f>
        <v>370.25666666666666</v>
      </c>
      <c r="L20" s="64">
        <f>AVERAGE(L17:L19)</f>
        <v>156.93200000000002</v>
      </c>
      <c r="M20" s="64">
        <f>AVERAGE(M17:M19)</f>
        <v>293.48166666666668</v>
      </c>
      <c r="N20" s="65">
        <f>AVERAGE(N17:N19)</f>
        <v>1839.5006666666668</v>
      </c>
    </row>
    <row r="21" spans="1:14">
      <c r="A21" s="15" t="s">
        <v>4</v>
      </c>
      <c r="B21" s="72">
        <v>76.043999999999997</v>
      </c>
      <c r="C21" s="72">
        <v>55.41</v>
      </c>
      <c r="D21" s="72">
        <v>79.989000000000004</v>
      </c>
      <c r="E21" s="73">
        <v>41.793999999999997</v>
      </c>
      <c r="F21" s="9"/>
      <c r="G21" s="22" t="s">
        <v>4</v>
      </c>
      <c r="H21" s="78">
        <v>72.930999999999997</v>
      </c>
      <c r="I21" s="2"/>
      <c r="J21" s="15" t="s">
        <v>4</v>
      </c>
      <c r="K21" s="62">
        <v>465.99299999999999</v>
      </c>
      <c r="L21" s="62">
        <v>116.184</v>
      </c>
      <c r="M21" s="62">
        <v>394.34500000000003</v>
      </c>
      <c r="N21" s="60">
        <v>1488.9380000000001</v>
      </c>
    </row>
    <row r="22" spans="1:14">
      <c r="A22" s="15" t="s">
        <v>4</v>
      </c>
      <c r="B22" s="72">
        <v>74.120999999999995</v>
      </c>
      <c r="C22" s="72">
        <v>63.02</v>
      </c>
      <c r="D22" s="72">
        <v>70.369</v>
      </c>
      <c r="E22" s="73">
        <v>46.725999999999999</v>
      </c>
      <c r="F22" s="9"/>
      <c r="G22" s="22" t="s">
        <v>4</v>
      </c>
      <c r="H22" s="78">
        <v>69.019000000000005</v>
      </c>
      <c r="I22" s="2"/>
      <c r="J22" s="15" t="s">
        <v>4</v>
      </c>
      <c r="K22" s="62">
        <v>450.06599999999997</v>
      </c>
      <c r="L22" s="62">
        <v>108.581</v>
      </c>
      <c r="M22" s="62">
        <v>367.64499999999998</v>
      </c>
      <c r="N22" s="60">
        <v>1631.6110000000001</v>
      </c>
    </row>
    <row r="23" spans="1:14">
      <c r="A23" s="16" t="s">
        <v>4</v>
      </c>
      <c r="B23" s="74">
        <v>77.120999999999995</v>
      </c>
      <c r="C23" s="74">
        <v>65.623000000000005</v>
      </c>
      <c r="D23" s="74">
        <v>70.369</v>
      </c>
      <c r="E23" s="75">
        <v>53.43</v>
      </c>
      <c r="F23" s="9"/>
      <c r="G23" s="42" t="s">
        <v>10</v>
      </c>
      <c r="H23" s="79">
        <f>AVERAGE(H20:H22)</f>
        <v>68.62</v>
      </c>
      <c r="I23" s="2"/>
      <c r="J23" s="16" t="s">
        <v>4</v>
      </c>
      <c r="K23" s="76">
        <v>457.34699999999998</v>
      </c>
      <c r="L23" s="76">
        <v>106.9</v>
      </c>
      <c r="M23" s="76">
        <v>388.23700000000002</v>
      </c>
      <c r="N23" s="77">
        <v>900.64499999999998</v>
      </c>
    </row>
    <row r="24" spans="1:14">
      <c r="A24" s="16" t="s">
        <v>10</v>
      </c>
      <c r="B24" s="74">
        <f>AVERAGE(B21:B23)</f>
        <v>75.762</v>
      </c>
      <c r="C24" s="74">
        <f>AVERAGE(C21:C23)</f>
        <v>61.350999999999999</v>
      </c>
      <c r="D24" s="74">
        <f>AVERAGE(D21:D23)</f>
        <v>73.575666666666663</v>
      </c>
      <c r="E24" s="75">
        <f>AVERAGE(E21:E23)</f>
        <v>47.316666666666663</v>
      </c>
      <c r="F24" s="9"/>
      <c r="G24" s="10" t="s">
        <v>5</v>
      </c>
      <c r="H24" s="78">
        <v>350.012</v>
      </c>
      <c r="I24" s="2"/>
      <c r="J24" s="39" t="s">
        <v>10</v>
      </c>
      <c r="K24" s="63">
        <f>AVERAGE(K21:K23)</f>
        <v>457.80199999999996</v>
      </c>
      <c r="L24" s="63">
        <f>AVERAGE(L21:L23)</f>
        <v>110.55499999999999</v>
      </c>
      <c r="M24" s="63">
        <f>AVERAGE(M21:M23)</f>
        <v>383.40900000000005</v>
      </c>
      <c r="N24" s="61">
        <f>AVERAGE(N21:N23)</f>
        <v>1340.3979999999999</v>
      </c>
    </row>
    <row r="25" spans="1:14">
      <c r="A25" s="2"/>
      <c r="B25" s="2"/>
      <c r="C25" s="2"/>
      <c r="D25" s="2"/>
      <c r="E25" s="2"/>
      <c r="F25" s="2"/>
      <c r="G25" s="10" t="s">
        <v>5</v>
      </c>
      <c r="H25" s="78">
        <v>395.40699999999998</v>
      </c>
      <c r="I25" s="2"/>
      <c r="J25" s="2"/>
    </row>
    <row r="26" spans="1:14">
      <c r="A26" s="2"/>
      <c r="B26" s="2"/>
      <c r="C26" s="2"/>
      <c r="D26" s="2"/>
      <c r="E26" s="2"/>
      <c r="F26" s="2"/>
      <c r="G26" s="10" t="s">
        <v>5</v>
      </c>
      <c r="H26" s="78">
        <v>417.05200000000002</v>
      </c>
      <c r="I26" s="2"/>
      <c r="J26" s="2"/>
      <c r="K26" s="2"/>
    </row>
    <row r="27" spans="1:14">
      <c r="A27" s="2"/>
      <c r="B27" s="2"/>
      <c r="C27" s="2"/>
      <c r="D27" s="2"/>
      <c r="E27" s="2"/>
      <c r="F27" s="2"/>
      <c r="G27" s="42" t="s">
        <v>10</v>
      </c>
      <c r="H27" s="80">
        <f>AVERAGE(H24:H26)</f>
        <v>387.49033333333335</v>
      </c>
      <c r="I27" s="2"/>
      <c r="J27" s="2"/>
      <c r="K27" s="2"/>
    </row>
    <row r="28" spans="1:14">
      <c r="A28" s="2"/>
      <c r="B28" s="2"/>
      <c r="C28" s="2"/>
      <c r="D28" s="2"/>
      <c r="E28" s="2"/>
      <c r="F28" s="2"/>
      <c r="G28" s="10" t="s">
        <v>6</v>
      </c>
      <c r="H28" s="78">
        <v>134.44399999999999</v>
      </c>
      <c r="I28" s="2"/>
      <c r="J28" s="2"/>
      <c r="K28" s="2"/>
    </row>
    <row r="29" spans="1:14">
      <c r="A29" s="2"/>
      <c r="B29" s="2"/>
      <c r="C29" s="2"/>
      <c r="D29" s="2"/>
      <c r="E29" s="2"/>
      <c r="F29" s="2"/>
      <c r="G29" s="10" t="s">
        <v>6</v>
      </c>
      <c r="H29" s="78">
        <v>109.904</v>
      </c>
      <c r="I29" s="2"/>
      <c r="J29" s="2"/>
      <c r="K29" s="2"/>
    </row>
    <row r="30" spans="1:14">
      <c r="A30" s="2"/>
      <c r="B30" s="2"/>
      <c r="C30" s="2"/>
      <c r="D30" s="2"/>
      <c r="E30" s="2"/>
      <c r="F30" s="2"/>
      <c r="G30" s="10" t="s">
        <v>6</v>
      </c>
      <c r="H30" s="78">
        <v>161.95699999999999</v>
      </c>
      <c r="I30" s="2"/>
      <c r="J30" s="2"/>
      <c r="K30" s="2"/>
    </row>
    <row r="31" spans="1:14">
      <c r="A31" s="2"/>
      <c r="B31" s="2"/>
      <c r="C31" s="2"/>
      <c r="D31" s="2"/>
      <c r="E31" s="2"/>
      <c r="F31" s="2"/>
      <c r="G31" s="42" t="s">
        <v>10</v>
      </c>
      <c r="H31" s="80">
        <f>AVERAGE(H28:H30)</f>
        <v>135.43499999999997</v>
      </c>
      <c r="I31" s="2"/>
      <c r="J31" s="2"/>
      <c r="K31" s="2"/>
    </row>
    <row r="32" spans="1:14">
      <c r="A32" s="2"/>
      <c r="B32" s="2"/>
      <c r="C32" s="2"/>
      <c r="D32" s="2"/>
      <c r="E32" s="2"/>
      <c r="F32" s="2"/>
      <c r="G32" s="10" t="s">
        <v>7</v>
      </c>
      <c r="H32" s="78">
        <v>409.47199999999998</v>
      </c>
      <c r="I32" s="2"/>
      <c r="J32" s="2"/>
      <c r="K32" s="2"/>
    </row>
    <row r="33" spans="1:14">
      <c r="A33" s="2"/>
      <c r="B33" s="2"/>
      <c r="C33" s="2"/>
      <c r="D33" s="2"/>
      <c r="E33" s="2"/>
      <c r="F33" s="2"/>
      <c r="G33" s="10" t="s">
        <v>7</v>
      </c>
      <c r="H33" s="78">
        <v>385.18799999999999</v>
      </c>
      <c r="I33" s="2"/>
      <c r="J33" s="2"/>
      <c r="K33" s="2"/>
    </row>
    <row r="34" spans="1:14">
      <c r="A34" s="2"/>
      <c r="B34" s="2"/>
      <c r="C34" s="2"/>
      <c r="D34" s="2"/>
      <c r="E34" s="2"/>
      <c r="F34" s="2"/>
      <c r="G34" s="10" t="s">
        <v>7</v>
      </c>
      <c r="H34" s="78">
        <v>389.24700000000001</v>
      </c>
      <c r="I34" s="2"/>
      <c r="J34" s="2"/>
      <c r="K34" s="2"/>
    </row>
    <row r="35" spans="1:14">
      <c r="A35" s="2"/>
      <c r="B35" s="2"/>
      <c r="C35" s="2"/>
      <c r="D35" s="2"/>
      <c r="E35" s="2"/>
      <c r="F35" s="2"/>
      <c r="G35" s="42" t="s">
        <v>10</v>
      </c>
      <c r="H35" s="80">
        <f>AVERAGE(H32:H34)</f>
        <v>394.63566666666662</v>
      </c>
      <c r="I35" s="2"/>
      <c r="J35" s="2"/>
      <c r="K35" s="2"/>
    </row>
    <row r="36" spans="1:14">
      <c r="A36" s="2"/>
      <c r="B36" s="2"/>
      <c r="C36" s="2"/>
      <c r="D36" s="2"/>
      <c r="E36" s="2"/>
      <c r="F36" s="2"/>
      <c r="G36" s="10" t="s">
        <v>8</v>
      </c>
      <c r="H36" s="78">
        <v>1560.9010000000001</v>
      </c>
      <c r="I36" s="2"/>
      <c r="J36" s="2"/>
      <c r="K36" s="2"/>
    </row>
    <row r="37" spans="1:14">
      <c r="A37" s="2"/>
      <c r="B37" s="2"/>
      <c r="C37" s="2"/>
      <c r="D37" s="2"/>
      <c r="E37" s="2"/>
      <c r="F37" s="2"/>
      <c r="G37" s="10" t="s">
        <v>8</v>
      </c>
      <c r="H37" s="78">
        <v>1868.5150000000001</v>
      </c>
      <c r="I37" s="2"/>
      <c r="J37" s="2"/>
      <c r="K37" s="2"/>
    </row>
    <row r="38" spans="1:14">
      <c r="A38" s="2"/>
      <c r="B38" s="2"/>
      <c r="C38" s="2"/>
      <c r="D38" s="2"/>
      <c r="E38" s="2"/>
      <c r="F38" s="2"/>
      <c r="G38" s="10" t="s">
        <v>8</v>
      </c>
      <c r="H38" s="78">
        <v>1505.895</v>
      </c>
      <c r="I38" s="2"/>
      <c r="J38" s="2"/>
      <c r="K38" s="2"/>
    </row>
    <row r="39" spans="1:14">
      <c r="A39" s="2"/>
      <c r="B39" s="2"/>
      <c r="C39" s="2"/>
      <c r="D39" s="2"/>
      <c r="E39" s="2"/>
      <c r="F39" s="2"/>
      <c r="G39" s="42" t="s">
        <v>10</v>
      </c>
      <c r="H39" s="80">
        <f>AVERAGE(H36:H38)</f>
        <v>1645.1036666666666</v>
      </c>
      <c r="I39" s="2"/>
      <c r="J39" s="2"/>
      <c r="K39" s="2"/>
    </row>
    <row r="40" spans="1:14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</row>
    <row r="41" spans="1:14">
      <c r="A41" s="114" t="s">
        <v>15</v>
      </c>
      <c r="B41" s="114"/>
      <c r="C41" s="114"/>
      <c r="D41" s="114"/>
      <c r="E41" s="114"/>
      <c r="F41" s="114"/>
      <c r="G41" s="114"/>
      <c r="H41" s="114"/>
      <c r="I41" s="114"/>
      <c r="J41" s="114"/>
      <c r="K41" s="114"/>
      <c r="L41" s="114"/>
      <c r="M41" s="114"/>
      <c r="N41" s="114"/>
    </row>
    <row r="42" spans="1:14">
      <c r="A42" s="110" t="s">
        <v>11</v>
      </c>
      <c r="B42" s="111"/>
      <c r="C42" s="111"/>
      <c r="D42" s="111"/>
      <c r="E42" s="112"/>
      <c r="F42" s="8"/>
      <c r="G42" s="113" t="s">
        <v>13</v>
      </c>
      <c r="H42" s="113"/>
      <c r="I42" s="2"/>
      <c r="J42" s="110" t="s">
        <v>12</v>
      </c>
      <c r="K42" s="111"/>
      <c r="L42" s="111"/>
      <c r="M42" s="111"/>
      <c r="N42" s="112"/>
    </row>
    <row r="43" spans="1:14">
      <c r="A43" s="7"/>
      <c r="B43" s="8" t="s">
        <v>5</v>
      </c>
      <c r="C43" s="8" t="s">
        <v>6</v>
      </c>
      <c r="D43" s="8" t="s">
        <v>7</v>
      </c>
      <c r="E43" s="17" t="s">
        <v>8</v>
      </c>
      <c r="F43" s="8"/>
      <c r="G43" s="18" t="s">
        <v>0</v>
      </c>
      <c r="H43" s="78">
        <v>29.39</v>
      </c>
      <c r="I43" s="2"/>
      <c r="J43" s="7"/>
      <c r="K43" s="8" t="s">
        <v>5</v>
      </c>
      <c r="L43" s="8" t="s">
        <v>6</v>
      </c>
      <c r="M43" s="8" t="s">
        <v>7</v>
      </c>
      <c r="N43" s="17" t="s">
        <v>8</v>
      </c>
    </row>
    <row r="44" spans="1:14">
      <c r="A44" s="11" t="s">
        <v>0</v>
      </c>
      <c r="B44" s="62">
        <v>32.850999999999999</v>
      </c>
      <c r="C44" s="62">
        <v>28.448</v>
      </c>
      <c r="D44" s="62">
        <v>27.268000000000001</v>
      </c>
      <c r="E44" s="60">
        <v>34.229999999999997</v>
      </c>
      <c r="F44" s="35"/>
      <c r="G44" s="18" t="s">
        <v>0</v>
      </c>
      <c r="H44" s="78">
        <v>26.206</v>
      </c>
      <c r="I44" s="2"/>
      <c r="J44" s="11" t="s">
        <v>0</v>
      </c>
      <c r="K44" s="62">
        <v>1308.3630000000001</v>
      </c>
      <c r="L44" s="62">
        <v>430.262</v>
      </c>
      <c r="M44" s="62">
        <v>1550.539</v>
      </c>
      <c r="N44" s="60">
        <v>2220</v>
      </c>
    </row>
    <row r="45" spans="1:14">
      <c r="A45" s="11" t="s">
        <v>0</v>
      </c>
      <c r="B45" s="62">
        <v>30.731000000000002</v>
      </c>
      <c r="C45" s="62">
        <v>28.143999999999998</v>
      </c>
      <c r="D45" s="62">
        <v>26.338999999999999</v>
      </c>
      <c r="E45" s="60">
        <v>38.109000000000002</v>
      </c>
      <c r="F45" s="35"/>
      <c r="G45" s="18" t="s">
        <v>0</v>
      </c>
      <c r="H45" s="78">
        <v>26.206</v>
      </c>
      <c r="I45" s="2"/>
      <c r="J45" s="11" t="s">
        <v>0</v>
      </c>
      <c r="K45" s="62">
        <v>1234.364</v>
      </c>
      <c r="L45" s="62">
        <v>418.25200000000001</v>
      </c>
      <c r="M45" s="62">
        <v>1420.415</v>
      </c>
      <c r="N45" s="60">
        <v>1900.655</v>
      </c>
    </row>
    <row r="46" spans="1:14">
      <c r="A46" s="11" t="s">
        <v>0</v>
      </c>
      <c r="B46" s="62">
        <v>28.510999999999999</v>
      </c>
      <c r="C46" s="62">
        <v>33.462000000000003</v>
      </c>
      <c r="D46" s="62">
        <v>31.434000000000001</v>
      </c>
      <c r="E46" s="60">
        <v>33.283999999999999</v>
      </c>
      <c r="F46" s="35"/>
      <c r="G46" s="42" t="s">
        <v>10</v>
      </c>
      <c r="H46" s="79">
        <f>AVERAGE(H43:H45)</f>
        <v>27.267333333333337</v>
      </c>
      <c r="I46" s="2"/>
      <c r="J46" s="11" t="s">
        <v>0</v>
      </c>
      <c r="K46" s="62">
        <v>1222.4069999999999</v>
      </c>
      <c r="L46" s="62">
        <v>406.05099999999999</v>
      </c>
      <c r="M46" s="62">
        <v>1485.941</v>
      </c>
      <c r="N46" s="60">
        <v>2240</v>
      </c>
    </row>
    <row r="47" spans="1:14">
      <c r="A47" s="36" t="s">
        <v>10</v>
      </c>
      <c r="B47" s="63">
        <f>AVERAGE(B44:B46)</f>
        <v>30.697666666666667</v>
      </c>
      <c r="C47" s="63">
        <f>AVERAGE(C44:C46)</f>
        <v>30.018000000000001</v>
      </c>
      <c r="D47" s="63">
        <f>AVERAGE(D44:D46)</f>
        <v>28.346999999999998</v>
      </c>
      <c r="E47" s="61">
        <f>AVERAGE(E44:E46)</f>
        <v>35.207666666666661</v>
      </c>
      <c r="F47" s="35"/>
      <c r="G47" s="19" t="s">
        <v>1</v>
      </c>
      <c r="H47" s="78">
        <v>70.563999999999993</v>
      </c>
      <c r="I47" s="2"/>
      <c r="J47" s="36" t="s">
        <v>10</v>
      </c>
      <c r="K47" s="63">
        <f>AVERAGE(K44:K46)</f>
        <v>1255.0446666666667</v>
      </c>
      <c r="L47" s="63">
        <f>AVERAGE(L44:L46)</f>
        <v>418.18833333333333</v>
      </c>
      <c r="M47" s="63">
        <f>AVERAGE(M44:M46)</f>
        <v>1485.6316666666664</v>
      </c>
      <c r="N47" s="61">
        <f>AVERAGE(N44:N46)</f>
        <v>2120.2183333333332</v>
      </c>
    </row>
    <row r="48" spans="1:14">
      <c r="A48" s="12" t="s">
        <v>1</v>
      </c>
      <c r="B48" s="64">
        <v>55.329000000000001</v>
      </c>
      <c r="C48" s="64">
        <v>61.131</v>
      </c>
      <c r="D48" s="64">
        <v>48.723999999999997</v>
      </c>
      <c r="E48" s="65">
        <v>39.066000000000003</v>
      </c>
      <c r="F48" s="35"/>
      <c r="G48" s="19" t="s">
        <v>1</v>
      </c>
      <c r="H48" s="78">
        <v>59.46</v>
      </c>
      <c r="I48" s="2"/>
      <c r="J48" s="12" t="s">
        <v>1</v>
      </c>
      <c r="K48" s="64">
        <v>1144.7449999999999</v>
      </c>
      <c r="L48" s="64">
        <v>456.74799999999999</v>
      </c>
      <c r="M48" s="64">
        <v>1283.6369999999999</v>
      </c>
      <c r="N48" s="65">
        <v>2182.377</v>
      </c>
    </row>
    <row r="49" spans="1:14">
      <c r="A49" s="12" t="s">
        <v>1</v>
      </c>
      <c r="B49" s="64">
        <v>131.07300000000001</v>
      </c>
      <c r="C49" s="64">
        <v>66.039000000000001</v>
      </c>
      <c r="D49" s="64">
        <v>68.102000000000004</v>
      </c>
      <c r="E49" s="65">
        <v>36.866</v>
      </c>
      <c r="F49" s="35"/>
      <c r="G49" s="19" t="s">
        <v>1</v>
      </c>
      <c r="H49" s="78">
        <v>62.722999999999999</v>
      </c>
      <c r="I49" s="2"/>
      <c r="J49" s="12" t="s">
        <v>1</v>
      </c>
      <c r="K49" s="64">
        <v>1236.356</v>
      </c>
      <c r="L49" s="64">
        <v>498.87799999999999</v>
      </c>
      <c r="M49" s="64">
        <v>1272.771</v>
      </c>
      <c r="N49" s="65">
        <v>2293.6790000000001</v>
      </c>
    </row>
    <row r="50" spans="1:14">
      <c r="A50" s="12" t="s">
        <v>1</v>
      </c>
      <c r="B50" s="64">
        <v>386.745</v>
      </c>
      <c r="C50" s="64">
        <v>64.724999999999994</v>
      </c>
      <c r="D50" s="64">
        <v>55.984000000000002</v>
      </c>
      <c r="E50" s="65">
        <v>30.088000000000001</v>
      </c>
      <c r="F50" s="35"/>
      <c r="G50" s="42" t="s">
        <v>10</v>
      </c>
      <c r="H50" s="79">
        <f>AVERAGE(H47:H49)</f>
        <v>64.249000000000009</v>
      </c>
      <c r="I50" s="2"/>
      <c r="J50" s="12" t="s">
        <v>1</v>
      </c>
      <c r="K50" s="64">
        <v>1078.6279999999999</v>
      </c>
      <c r="L50" s="64">
        <v>396.94799999999998</v>
      </c>
      <c r="M50" s="64">
        <v>1396.896</v>
      </c>
      <c r="N50" s="65">
        <v>2000</v>
      </c>
    </row>
    <row r="51" spans="1:14">
      <c r="A51" s="37" t="s">
        <v>10</v>
      </c>
      <c r="B51" s="66">
        <f>AVERAGE(B48:B50)</f>
        <v>191.04900000000001</v>
      </c>
      <c r="C51" s="66">
        <f>AVERAGE(C48:C50)</f>
        <v>63.964999999999996</v>
      </c>
      <c r="D51" s="66">
        <f>AVERAGE(D48:D50)</f>
        <v>57.603333333333332</v>
      </c>
      <c r="E51" s="67">
        <f>AVERAGE(E48:E50)</f>
        <v>35.340000000000003</v>
      </c>
      <c r="F51" s="35"/>
      <c r="G51" s="20" t="s">
        <v>2</v>
      </c>
      <c r="H51" s="78">
        <v>246.119</v>
      </c>
      <c r="I51" s="2"/>
      <c r="J51" s="37" t="s">
        <v>10</v>
      </c>
      <c r="K51" s="66">
        <f>AVERAGE(K48:K50)</f>
        <v>1153.2429999999997</v>
      </c>
      <c r="L51" s="66">
        <f>AVERAGE(L48:L50)</f>
        <v>450.858</v>
      </c>
      <c r="M51" s="66">
        <f>AVERAGE(M48:M50)</f>
        <v>1317.768</v>
      </c>
      <c r="N51" s="67">
        <f>AVERAGE(N48:N50)</f>
        <v>2158.6853333333333</v>
      </c>
    </row>
    <row r="52" spans="1:14">
      <c r="A52" s="13" t="s">
        <v>2</v>
      </c>
      <c r="B52" s="62">
        <v>178.65600000000001</v>
      </c>
      <c r="C52" s="62">
        <v>199.57400000000001</v>
      </c>
      <c r="D52" s="62">
        <v>257.62799999999999</v>
      </c>
      <c r="E52" s="60">
        <v>70</v>
      </c>
      <c r="F52" s="35"/>
      <c r="G52" s="20" t="s">
        <v>2</v>
      </c>
      <c r="H52" s="78">
        <v>242.97499999999999</v>
      </c>
      <c r="I52" s="2"/>
      <c r="J52" s="13" t="s">
        <v>2</v>
      </c>
      <c r="K52" s="62">
        <v>1329.01</v>
      </c>
      <c r="L52" s="62">
        <v>385.29199999999997</v>
      </c>
      <c r="M52" s="62">
        <v>1426.12</v>
      </c>
      <c r="N52" s="60">
        <v>2220</v>
      </c>
    </row>
    <row r="53" spans="1:14">
      <c r="A53" s="13" t="s">
        <v>2</v>
      </c>
      <c r="B53" s="62">
        <v>184.74</v>
      </c>
      <c r="C53" s="62">
        <v>203.964</v>
      </c>
      <c r="D53" s="62">
        <v>371.20499999999998</v>
      </c>
      <c r="E53" s="60">
        <v>65.567999999999998</v>
      </c>
      <c r="F53" s="35"/>
      <c r="G53" s="20" t="s">
        <v>2</v>
      </c>
      <c r="H53" s="78">
        <v>253.26300000000001</v>
      </c>
      <c r="I53" s="2"/>
      <c r="J53" s="13" t="s">
        <v>2</v>
      </c>
      <c r="K53" s="62">
        <v>1361.808</v>
      </c>
      <c r="L53" s="62">
        <v>426.59500000000003</v>
      </c>
      <c r="M53" s="62">
        <v>1547.1189999999999</v>
      </c>
      <c r="N53" s="60">
        <v>2210</v>
      </c>
    </row>
    <row r="54" spans="1:14">
      <c r="A54" s="13" t="s">
        <v>2</v>
      </c>
      <c r="B54" s="62">
        <v>176.56100000000001</v>
      </c>
      <c r="C54" s="62">
        <v>210.32499999999999</v>
      </c>
      <c r="D54" s="62">
        <v>195.84399999999999</v>
      </c>
      <c r="E54" s="60">
        <v>81.320999999999998</v>
      </c>
      <c r="F54" s="35"/>
      <c r="G54" s="42" t="s">
        <v>10</v>
      </c>
      <c r="H54" s="79">
        <f>AVERAGE(H51:H53)</f>
        <v>247.45233333333331</v>
      </c>
      <c r="I54" s="2"/>
      <c r="J54" s="13" t="s">
        <v>2</v>
      </c>
      <c r="K54" s="62">
        <v>1308.607</v>
      </c>
      <c r="L54" s="62">
        <v>370.84800000000001</v>
      </c>
      <c r="M54" s="62">
        <v>1615.731</v>
      </c>
      <c r="N54" s="60">
        <v>2230</v>
      </c>
    </row>
    <row r="55" spans="1:14">
      <c r="A55" s="38" t="s">
        <v>10</v>
      </c>
      <c r="B55" s="63">
        <f>AVERAGE(B52:B54)</f>
        <v>179.98566666666667</v>
      </c>
      <c r="C55" s="63">
        <f>AVERAGE(C52:C54)</f>
        <v>204.62100000000001</v>
      </c>
      <c r="D55" s="63">
        <f>AVERAGE(D52:D54)</f>
        <v>274.89233333333328</v>
      </c>
      <c r="E55" s="61">
        <f>AVERAGE(E52:E54)</f>
        <v>72.296333333333322</v>
      </c>
      <c r="F55" s="35"/>
      <c r="G55" s="21" t="s">
        <v>3</v>
      </c>
      <c r="H55" s="78">
        <v>30.308</v>
      </c>
      <c r="I55" s="2"/>
      <c r="J55" s="38" t="s">
        <v>10</v>
      </c>
      <c r="K55" s="63">
        <f>AVERAGE(K52:K54)</f>
        <v>1333.1416666666667</v>
      </c>
      <c r="L55" s="63">
        <f>AVERAGE(L52:L54)</f>
        <v>394.24499999999995</v>
      </c>
      <c r="M55" s="63">
        <f>AVERAGE(M52:M54)</f>
        <v>1529.6566666666665</v>
      </c>
      <c r="N55" s="61">
        <f>AVERAGE(N52:N54)</f>
        <v>2220</v>
      </c>
    </row>
    <row r="56" spans="1:14">
      <c r="A56" s="14" t="s">
        <v>3</v>
      </c>
      <c r="B56" s="64">
        <v>63.625</v>
      </c>
      <c r="C56" s="64">
        <v>107.273</v>
      </c>
      <c r="D56" s="64">
        <v>215</v>
      </c>
      <c r="E56" s="65">
        <v>36.177999999999997</v>
      </c>
      <c r="F56" s="9"/>
      <c r="G56" s="21" t="s">
        <v>3</v>
      </c>
      <c r="H56" s="78">
        <v>31.959</v>
      </c>
      <c r="I56" s="2"/>
      <c r="J56" s="14" t="s">
        <v>3</v>
      </c>
      <c r="K56" s="64">
        <v>1194.0940000000001</v>
      </c>
      <c r="L56" s="64">
        <v>454.56799999999998</v>
      </c>
      <c r="M56" s="64">
        <v>1382.9369999999999</v>
      </c>
      <c r="N56" s="65">
        <v>2221</v>
      </c>
    </row>
    <row r="57" spans="1:14">
      <c r="A57" s="14" t="s">
        <v>3</v>
      </c>
      <c r="B57" s="64">
        <v>62.713000000000001</v>
      </c>
      <c r="C57" s="64">
        <v>128.101</v>
      </c>
      <c r="D57" s="64">
        <v>217.31200000000001</v>
      </c>
      <c r="E57" s="65">
        <v>38.109000000000002</v>
      </c>
      <c r="F57" s="9"/>
      <c r="G57" s="21" t="s">
        <v>3</v>
      </c>
      <c r="H57" s="78">
        <v>37.28</v>
      </c>
      <c r="I57" s="2"/>
      <c r="J57" s="14" t="s">
        <v>3</v>
      </c>
      <c r="K57" s="64">
        <v>1240.5340000000001</v>
      </c>
      <c r="L57" s="64">
        <v>411.69200000000001</v>
      </c>
      <c r="M57" s="64">
        <v>1224.6030000000001</v>
      </c>
      <c r="N57" s="65">
        <v>2230</v>
      </c>
    </row>
    <row r="58" spans="1:14">
      <c r="A58" s="14" t="s">
        <v>3</v>
      </c>
      <c r="B58" s="64">
        <v>52.447000000000003</v>
      </c>
      <c r="C58" s="64">
        <v>50.469000000000001</v>
      </c>
      <c r="D58" s="64">
        <v>217.31200000000001</v>
      </c>
      <c r="E58" s="65">
        <v>41.113999999999997</v>
      </c>
      <c r="F58" s="9"/>
      <c r="G58" s="42" t="s">
        <v>10</v>
      </c>
      <c r="H58" s="79">
        <f>AVERAGE(H55:H57)</f>
        <v>33.182333333333332</v>
      </c>
      <c r="I58" s="2"/>
      <c r="J58" s="14" t="s">
        <v>3</v>
      </c>
      <c r="K58" s="64">
        <v>1190.798</v>
      </c>
      <c r="L58" s="64">
        <v>388.99099999999999</v>
      </c>
      <c r="M58" s="64">
        <v>1224.6030000000001</v>
      </c>
      <c r="N58" s="65">
        <v>2218</v>
      </c>
    </row>
    <row r="59" spans="1:14">
      <c r="A59" s="40" t="s">
        <v>10</v>
      </c>
      <c r="B59" s="66">
        <f>AVERAGE(B56:B58)</f>
        <v>59.594999999999999</v>
      </c>
      <c r="C59" s="66">
        <f>AVERAGE(C56:C58)</f>
        <v>95.281000000000006</v>
      </c>
      <c r="D59" s="66">
        <f>AVERAGE(D56:D58)</f>
        <v>216.54133333333334</v>
      </c>
      <c r="E59" s="67">
        <f>AVERAGE(E56:E58)</f>
        <v>38.467000000000006</v>
      </c>
      <c r="F59" s="9"/>
      <c r="G59" s="22" t="s">
        <v>4</v>
      </c>
      <c r="H59" s="78">
        <v>129.57499999999999</v>
      </c>
      <c r="I59" s="2"/>
      <c r="J59" s="40" t="s">
        <v>10</v>
      </c>
      <c r="K59" s="66">
        <f>AVERAGE(K56:K58)</f>
        <v>1208.4753333333335</v>
      </c>
      <c r="L59" s="66">
        <f>AVERAGE(L56:L58)</f>
        <v>418.41699999999997</v>
      </c>
      <c r="M59" s="66">
        <f>AVERAGE(M56:M58)</f>
        <v>1277.3810000000001</v>
      </c>
      <c r="N59" s="67">
        <f>AVERAGE(N56:N58)</f>
        <v>2223</v>
      </c>
    </row>
    <row r="60" spans="1:14">
      <c r="A60" s="15" t="s">
        <v>4</v>
      </c>
      <c r="B60" s="62">
        <v>130.42099999999999</v>
      </c>
      <c r="C60" s="62">
        <v>101.46</v>
      </c>
      <c r="D60" s="62">
        <v>114.863</v>
      </c>
      <c r="E60" s="60">
        <v>47.75</v>
      </c>
      <c r="F60" s="9"/>
      <c r="G60" s="22" t="s">
        <v>4</v>
      </c>
      <c r="H60" s="78">
        <v>127.745</v>
      </c>
      <c r="I60" s="2"/>
      <c r="J60" s="15" t="s">
        <v>4</v>
      </c>
      <c r="K60" s="62">
        <v>1379.021</v>
      </c>
      <c r="L60" s="62">
        <v>431.55500000000001</v>
      </c>
      <c r="M60" s="62">
        <v>1333.5840000000001</v>
      </c>
      <c r="N60" s="60">
        <v>2210</v>
      </c>
    </row>
    <row r="61" spans="1:14">
      <c r="A61" s="15" t="s">
        <v>4</v>
      </c>
      <c r="B61" s="62">
        <v>115.625</v>
      </c>
      <c r="C61" s="62">
        <v>123.554</v>
      </c>
      <c r="D61" s="62">
        <v>290.53699999999998</v>
      </c>
      <c r="E61" s="60">
        <v>35.048000000000002</v>
      </c>
      <c r="F61" s="9"/>
      <c r="G61" s="22" t="s">
        <v>4</v>
      </c>
      <c r="H61" s="78">
        <v>133.096</v>
      </c>
      <c r="I61" s="2"/>
      <c r="J61" s="15" t="s">
        <v>4</v>
      </c>
      <c r="K61" s="62">
        <v>1255.566</v>
      </c>
      <c r="L61" s="62">
        <v>278.65600000000001</v>
      </c>
      <c r="M61" s="62">
        <v>1344.56</v>
      </c>
      <c r="N61" s="60">
        <v>2300</v>
      </c>
    </row>
    <row r="62" spans="1:14">
      <c r="A62" s="16" t="s">
        <v>4</v>
      </c>
      <c r="B62" s="76">
        <v>123.84099999999999</v>
      </c>
      <c r="C62" s="76">
        <v>90</v>
      </c>
      <c r="D62" s="76">
        <v>319.96300000000002</v>
      </c>
      <c r="E62" s="77">
        <v>46.286999999999999</v>
      </c>
      <c r="F62" s="9"/>
      <c r="G62" s="42" t="s">
        <v>10</v>
      </c>
      <c r="H62" s="79">
        <f>AVERAGE(H59:H61)</f>
        <v>130.13866666666667</v>
      </c>
      <c r="I62" s="2"/>
      <c r="J62" s="16" t="s">
        <v>4</v>
      </c>
      <c r="K62" s="76">
        <v>1397.934</v>
      </c>
      <c r="L62" s="76">
        <v>400</v>
      </c>
      <c r="M62" s="62">
        <v>1418.2449999999999</v>
      </c>
      <c r="N62" s="77">
        <v>2230</v>
      </c>
    </row>
    <row r="63" spans="1:14">
      <c r="A63" s="39" t="s">
        <v>10</v>
      </c>
      <c r="B63" s="63">
        <f>AVERAGE(B60:B62)</f>
        <v>123.29566666666666</v>
      </c>
      <c r="C63" s="63">
        <f>AVERAGE(C60:C62)</f>
        <v>105.00466666666667</v>
      </c>
      <c r="D63" s="63">
        <f>AVERAGE(D60:D62)</f>
        <v>241.78766666666669</v>
      </c>
      <c r="E63" s="61">
        <f>AVERAGE(E60:E62)</f>
        <v>43.028333333333336</v>
      </c>
      <c r="F63" s="9"/>
      <c r="G63" s="10" t="s">
        <v>5</v>
      </c>
      <c r="H63" s="78">
        <v>1436.55</v>
      </c>
      <c r="I63" s="2"/>
      <c r="J63" s="39" t="s">
        <v>10</v>
      </c>
      <c r="K63" s="63">
        <f>AVERAGE(K60:K62)</f>
        <v>1344.1736666666666</v>
      </c>
      <c r="L63" s="63">
        <f>AVERAGE(L60:L62)</f>
        <v>370.07033333333334</v>
      </c>
      <c r="M63" s="63">
        <f>AVERAGE(M60:M62)</f>
        <v>1365.463</v>
      </c>
      <c r="N63" s="61">
        <f>AVERAGE(N60:N62)</f>
        <v>2246.6666666666665</v>
      </c>
    </row>
    <row r="64" spans="1:14">
      <c r="A64" s="2"/>
      <c r="B64" s="2"/>
      <c r="C64" s="2"/>
      <c r="D64" s="2"/>
      <c r="E64" s="2"/>
      <c r="F64" s="2"/>
      <c r="G64" s="10" t="s">
        <v>5</v>
      </c>
      <c r="H64" s="78">
        <v>1347.8710000000001</v>
      </c>
      <c r="I64" s="2"/>
      <c r="J64" s="2"/>
      <c r="K64" s="2"/>
    </row>
    <row r="65" spans="1:14">
      <c r="A65" s="2"/>
      <c r="B65" s="2"/>
      <c r="C65" s="2"/>
      <c r="D65" s="2"/>
      <c r="E65" s="2"/>
      <c r="F65" s="2"/>
      <c r="G65" s="10" t="s">
        <v>5</v>
      </c>
      <c r="H65" s="78">
        <v>1238.8889999999999</v>
      </c>
      <c r="I65" s="2"/>
      <c r="J65" s="2"/>
      <c r="K65" s="2"/>
    </row>
    <row r="66" spans="1:14">
      <c r="A66" s="2"/>
      <c r="B66" s="2"/>
      <c r="C66" s="2"/>
      <c r="D66" s="2"/>
      <c r="E66" s="2"/>
      <c r="F66" s="2"/>
      <c r="G66" s="42" t="s">
        <v>10</v>
      </c>
      <c r="H66" s="80">
        <f>AVERAGE(H63:H65)</f>
        <v>1341.1033333333335</v>
      </c>
      <c r="I66" s="2"/>
      <c r="J66" s="2"/>
      <c r="K66" s="2"/>
    </row>
    <row r="67" spans="1:14">
      <c r="A67" s="2"/>
      <c r="B67" s="2"/>
      <c r="C67" s="2"/>
      <c r="D67" s="2"/>
      <c r="E67" s="2"/>
      <c r="F67" s="2"/>
      <c r="G67" s="10" t="s">
        <v>6</v>
      </c>
      <c r="H67" s="78">
        <v>438.29700000000003</v>
      </c>
      <c r="I67" s="2"/>
      <c r="J67" s="2"/>
      <c r="K67" s="2"/>
    </row>
    <row r="68" spans="1:14">
      <c r="A68" s="2"/>
      <c r="B68" s="2"/>
      <c r="C68" s="2"/>
      <c r="D68" s="2"/>
      <c r="E68" s="2"/>
      <c r="F68" s="2"/>
      <c r="G68" s="10" t="s">
        <v>6</v>
      </c>
      <c r="H68" s="78">
        <v>448.34500000000003</v>
      </c>
      <c r="I68" s="2"/>
      <c r="J68" s="2"/>
      <c r="K68" s="2"/>
    </row>
    <row r="69" spans="1:14">
      <c r="A69" s="2"/>
      <c r="B69" s="2"/>
      <c r="C69" s="2"/>
      <c r="D69" s="2"/>
      <c r="E69" s="2"/>
      <c r="F69" s="2"/>
      <c r="G69" s="10" t="s">
        <v>6</v>
      </c>
      <c r="H69" s="78">
        <v>434.19799999999998</v>
      </c>
      <c r="I69" s="2"/>
      <c r="J69" s="2"/>
      <c r="K69" s="2"/>
    </row>
    <row r="70" spans="1:14">
      <c r="A70" s="2"/>
      <c r="B70" s="2"/>
      <c r="C70" s="2"/>
      <c r="D70" s="2"/>
      <c r="E70" s="2"/>
      <c r="F70" s="2"/>
      <c r="G70" s="42" t="s">
        <v>10</v>
      </c>
      <c r="H70" s="80">
        <f>AVERAGE(H67:H69)</f>
        <v>440.28000000000003</v>
      </c>
      <c r="I70" s="2"/>
      <c r="J70" s="2"/>
      <c r="K70" s="2"/>
    </row>
    <row r="71" spans="1:14">
      <c r="A71" s="2"/>
      <c r="B71" s="2"/>
      <c r="C71" s="2"/>
      <c r="D71" s="2"/>
      <c r="E71" s="2"/>
      <c r="F71" s="2"/>
      <c r="G71" s="10" t="s">
        <v>7</v>
      </c>
      <c r="H71" s="78">
        <v>1538.2090000000001</v>
      </c>
      <c r="I71" s="2"/>
      <c r="J71" s="2"/>
      <c r="K71" s="2"/>
    </row>
    <row r="72" spans="1:14">
      <c r="A72" s="2"/>
      <c r="B72" s="2"/>
      <c r="C72" s="2"/>
      <c r="D72" s="2"/>
      <c r="E72" s="2"/>
      <c r="F72" s="2"/>
      <c r="G72" s="10" t="s">
        <v>7</v>
      </c>
      <c r="H72" s="78">
        <v>1546.1590000000001</v>
      </c>
      <c r="I72" s="2"/>
      <c r="J72" s="2"/>
      <c r="K72" s="2"/>
    </row>
    <row r="73" spans="1:14">
      <c r="A73" s="2"/>
      <c r="B73" s="2"/>
      <c r="C73" s="2"/>
      <c r="D73" s="2"/>
      <c r="E73" s="2"/>
      <c r="F73" s="2"/>
      <c r="G73" s="10" t="s">
        <v>7</v>
      </c>
      <c r="H73" s="78">
        <v>1577.1859999999999</v>
      </c>
      <c r="I73" s="2"/>
      <c r="J73" s="2"/>
      <c r="K73" s="2"/>
    </row>
    <row r="74" spans="1:14">
      <c r="A74" s="2"/>
      <c r="B74" s="2"/>
      <c r="C74" s="2"/>
      <c r="D74" s="2"/>
      <c r="E74" s="2"/>
      <c r="F74" s="2"/>
      <c r="G74" s="42" t="s">
        <v>10</v>
      </c>
      <c r="H74" s="80">
        <f>AVERAGE(H71:H73)</f>
        <v>1553.8513333333333</v>
      </c>
      <c r="I74" s="2"/>
      <c r="J74" s="2"/>
      <c r="K74" s="2"/>
    </row>
    <row r="75" spans="1:14">
      <c r="A75" s="2"/>
      <c r="B75" s="2"/>
      <c r="C75" s="2"/>
      <c r="D75" s="2"/>
      <c r="E75" s="2"/>
      <c r="F75" s="2"/>
      <c r="G75" s="10" t="s">
        <v>8</v>
      </c>
      <c r="H75" s="78">
        <v>2721.4</v>
      </c>
      <c r="I75" s="2"/>
      <c r="J75" s="2"/>
      <c r="K75" s="2"/>
    </row>
    <row r="76" spans="1:14">
      <c r="A76" s="2"/>
      <c r="B76" s="2"/>
      <c r="C76" s="2"/>
      <c r="D76" s="2"/>
      <c r="E76" s="2"/>
      <c r="F76" s="2"/>
      <c r="G76" s="10" t="s">
        <v>8</v>
      </c>
      <c r="H76" s="78">
        <v>2816.61</v>
      </c>
      <c r="I76" s="2"/>
      <c r="J76" s="2"/>
      <c r="K76" s="2"/>
    </row>
    <row r="77" spans="1:14">
      <c r="A77" s="2"/>
      <c r="B77" s="2"/>
      <c r="C77" s="2"/>
      <c r="D77" s="2"/>
      <c r="E77" s="2"/>
      <c r="F77" s="2"/>
      <c r="G77" s="10" t="s">
        <v>8</v>
      </c>
      <c r="H77" s="78">
        <v>2720</v>
      </c>
      <c r="I77" s="2"/>
      <c r="J77" s="2"/>
      <c r="K77" s="2"/>
    </row>
    <row r="78" spans="1:14">
      <c r="A78" s="2"/>
      <c r="B78" s="2"/>
      <c r="C78" s="2"/>
      <c r="D78" s="2"/>
      <c r="E78" s="2"/>
      <c r="F78" s="2"/>
      <c r="G78" s="42" t="s">
        <v>10</v>
      </c>
      <c r="H78" s="80">
        <f>AVERAGE(H75:H77)</f>
        <v>2752.67</v>
      </c>
      <c r="I78" s="2"/>
      <c r="J78" s="2"/>
      <c r="K78" s="2"/>
    </row>
    <row r="79" spans="1:14">
      <c r="A79" s="3"/>
      <c r="B79" s="2"/>
      <c r="C79" s="2"/>
      <c r="D79" s="2"/>
      <c r="E79" s="9"/>
      <c r="F79" s="9"/>
      <c r="G79" s="9"/>
      <c r="H79" s="9"/>
      <c r="I79" s="9"/>
      <c r="J79" s="9"/>
      <c r="K79" s="2"/>
    </row>
    <row r="80" spans="1:14">
      <c r="A80" s="114" t="s">
        <v>16</v>
      </c>
      <c r="B80" s="114"/>
      <c r="C80" s="114"/>
      <c r="D80" s="114"/>
      <c r="E80" s="114"/>
      <c r="F80" s="114"/>
      <c r="G80" s="114"/>
      <c r="H80" s="114"/>
      <c r="I80" s="114"/>
      <c r="J80" s="114"/>
      <c r="K80" s="114"/>
      <c r="L80" s="114"/>
      <c r="M80" s="114"/>
      <c r="N80" s="114"/>
    </row>
    <row r="81" spans="1:14">
      <c r="A81" s="110" t="s">
        <v>11</v>
      </c>
      <c r="B81" s="111"/>
      <c r="C81" s="111"/>
      <c r="D81" s="111"/>
      <c r="E81" s="112"/>
      <c r="F81" s="8"/>
      <c r="G81" s="113" t="s">
        <v>13</v>
      </c>
      <c r="H81" s="113"/>
      <c r="I81" s="2"/>
      <c r="J81" s="110" t="s">
        <v>12</v>
      </c>
      <c r="K81" s="111"/>
      <c r="L81" s="111"/>
      <c r="M81" s="111"/>
      <c r="N81" s="112"/>
    </row>
    <row r="82" spans="1:14">
      <c r="A82" s="7"/>
      <c r="B82" s="1" t="s">
        <v>5</v>
      </c>
      <c r="C82" s="1" t="s">
        <v>6</v>
      </c>
      <c r="D82" s="1" t="s">
        <v>7</v>
      </c>
      <c r="E82" s="17" t="s">
        <v>8</v>
      </c>
      <c r="F82" s="8"/>
      <c r="G82" s="51" t="s">
        <v>0</v>
      </c>
      <c r="H82" s="78">
        <v>25.449000000000002</v>
      </c>
      <c r="I82" s="2"/>
      <c r="J82" s="7"/>
      <c r="K82" s="1" t="s">
        <v>5</v>
      </c>
      <c r="L82" s="1" t="s">
        <v>6</v>
      </c>
      <c r="M82" s="1" t="s">
        <v>7</v>
      </c>
      <c r="N82" s="17" t="s">
        <v>8</v>
      </c>
    </row>
    <row r="83" spans="1:14">
      <c r="A83" s="24" t="s">
        <v>0</v>
      </c>
      <c r="B83" s="81">
        <v>40.802</v>
      </c>
      <c r="C83" s="81">
        <v>63.084000000000003</v>
      </c>
      <c r="D83" s="81">
        <v>54.524000000000001</v>
      </c>
      <c r="E83" s="60">
        <v>14.381</v>
      </c>
      <c r="F83" s="35"/>
      <c r="G83" s="51" t="s">
        <v>0</v>
      </c>
      <c r="H83" s="78">
        <v>23.896999999999998</v>
      </c>
      <c r="I83" s="2"/>
      <c r="J83" s="24" t="s">
        <v>0</v>
      </c>
      <c r="K83" s="81">
        <v>2454.6770000000001</v>
      </c>
      <c r="L83" s="81">
        <v>687.84</v>
      </c>
      <c r="M83" s="81">
        <v>3246.7829999999999</v>
      </c>
      <c r="N83" s="60">
        <v>6057</v>
      </c>
    </row>
    <row r="84" spans="1:14">
      <c r="A84" s="24" t="s">
        <v>0</v>
      </c>
      <c r="B84" s="81">
        <v>33.658999999999999</v>
      </c>
      <c r="C84" s="81">
        <v>58.372999999999998</v>
      </c>
      <c r="D84" s="81">
        <v>41.831000000000003</v>
      </c>
      <c r="E84" s="60">
        <v>18.948</v>
      </c>
      <c r="F84" s="35"/>
      <c r="G84" s="51" t="s">
        <v>0</v>
      </c>
      <c r="H84" s="78">
        <v>29.396000000000001</v>
      </c>
      <c r="I84" s="2"/>
      <c r="J84" s="24" t="s">
        <v>0</v>
      </c>
      <c r="K84" s="81">
        <v>2564.5619999999999</v>
      </c>
      <c r="L84" s="81">
        <v>707.57299999999998</v>
      </c>
      <c r="M84" s="81">
        <v>3112.2449999999999</v>
      </c>
      <c r="N84" s="60">
        <v>6057</v>
      </c>
    </row>
    <row r="85" spans="1:14">
      <c r="A85" s="24" t="s">
        <v>0</v>
      </c>
      <c r="B85" s="81">
        <v>48.179000000000002</v>
      </c>
      <c r="C85" s="81">
        <v>71.796000000000006</v>
      </c>
      <c r="D85" s="81">
        <v>46.683999999999997</v>
      </c>
      <c r="E85" s="60">
        <v>21.106000000000002</v>
      </c>
      <c r="F85" s="35"/>
      <c r="G85" s="52" t="s">
        <v>10</v>
      </c>
      <c r="H85" s="79">
        <f>AVERAGE(H82:H84)</f>
        <v>26.247333333333334</v>
      </c>
      <c r="I85" s="2"/>
      <c r="J85" s="24" t="s">
        <v>0</v>
      </c>
      <c r="K85" s="81">
        <v>2556.335</v>
      </c>
      <c r="L85" s="81">
        <v>720.29300000000001</v>
      </c>
      <c r="M85" s="81">
        <v>3039.6370000000002</v>
      </c>
      <c r="N85" s="60">
        <v>6057</v>
      </c>
    </row>
    <row r="86" spans="1:14">
      <c r="A86" s="44" t="s">
        <v>10</v>
      </c>
      <c r="B86" s="63">
        <f>AVERAGE(B83:B85)</f>
        <v>40.880000000000003</v>
      </c>
      <c r="C86" s="63">
        <f>AVERAGE(C83:C85)</f>
        <v>64.417666666666662</v>
      </c>
      <c r="D86" s="63">
        <f>AVERAGE(D83:D85)</f>
        <v>47.679666666666662</v>
      </c>
      <c r="E86" s="61">
        <f>AVERAGE(E83:E85)</f>
        <v>18.145</v>
      </c>
      <c r="F86" s="35"/>
      <c r="G86" s="53" t="s">
        <v>1</v>
      </c>
      <c r="H86" s="78">
        <v>84.063000000000002</v>
      </c>
      <c r="I86" s="2"/>
      <c r="J86" s="44" t="s">
        <v>10</v>
      </c>
      <c r="K86" s="63">
        <f>AVERAGE(K83:K85)</f>
        <v>2525.1913333333332</v>
      </c>
      <c r="L86" s="63">
        <f>AVERAGE(L83:L85)</f>
        <v>705.23533333333341</v>
      </c>
      <c r="M86" s="63">
        <f>AVERAGE(M83:M85)</f>
        <v>3132.8883333333338</v>
      </c>
      <c r="N86" s="61">
        <f>AVERAGE(N83:N85)</f>
        <v>6057</v>
      </c>
    </row>
    <row r="87" spans="1:14">
      <c r="A87" s="26" t="s">
        <v>1</v>
      </c>
      <c r="B87" s="82">
        <v>136.95400000000001</v>
      </c>
      <c r="C87" s="82">
        <v>96.289000000000001</v>
      </c>
      <c r="D87" s="82">
        <v>144.15</v>
      </c>
      <c r="E87" s="83">
        <v>37.146999999999998</v>
      </c>
      <c r="F87" s="35"/>
      <c r="G87" s="53" t="s">
        <v>1</v>
      </c>
      <c r="H87" s="78">
        <v>76.08</v>
      </c>
      <c r="I87" s="2"/>
      <c r="J87" s="26" t="s">
        <v>1</v>
      </c>
      <c r="K87" s="82">
        <v>1861.7739999999999</v>
      </c>
      <c r="L87" s="82">
        <v>674.42200000000003</v>
      </c>
      <c r="M87" s="82">
        <v>2726.7539999999999</v>
      </c>
      <c r="N87" s="83">
        <v>6057</v>
      </c>
    </row>
    <row r="88" spans="1:14">
      <c r="A88" s="26" t="s">
        <v>1</v>
      </c>
      <c r="B88" s="82">
        <v>334.06299999999999</v>
      </c>
      <c r="C88" s="82">
        <v>89.963999999999999</v>
      </c>
      <c r="D88" s="82">
        <v>163.29</v>
      </c>
      <c r="E88" s="83">
        <v>30.745000000000001</v>
      </c>
      <c r="F88" s="35"/>
      <c r="G88" s="53" t="s">
        <v>1</v>
      </c>
      <c r="H88" s="78">
        <v>94.134</v>
      </c>
      <c r="I88" s="2"/>
      <c r="J88" s="26" t="s">
        <v>1</v>
      </c>
      <c r="K88" s="82">
        <v>1702.8910000000001</v>
      </c>
      <c r="L88" s="82">
        <v>689.02200000000005</v>
      </c>
      <c r="M88" s="82">
        <v>2686.2530000000002</v>
      </c>
      <c r="N88" s="83">
        <v>6057</v>
      </c>
    </row>
    <row r="89" spans="1:14">
      <c r="A89" s="26" t="s">
        <v>1</v>
      </c>
      <c r="B89" s="82">
        <v>108.581</v>
      </c>
      <c r="C89" s="82">
        <v>88.387</v>
      </c>
      <c r="D89" s="82">
        <v>152.84899999999999</v>
      </c>
      <c r="E89" s="83">
        <v>40.122</v>
      </c>
      <c r="F89" s="35"/>
      <c r="G89" s="52" t="s">
        <v>10</v>
      </c>
      <c r="H89" s="79">
        <f>AVERAGE(H86:H88)</f>
        <v>84.759</v>
      </c>
      <c r="I89" s="2"/>
      <c r="J89" s="26" t="s">
        <v>1</v>
      </c>
      <c r="K89" s="82">
        <v>1896.251</v>
      </c>
      <c r="L89" s="82">
        <v>767.649</v>
      </c>
      <c r="M89" s="82">
        <v>2995.0329999999999</v>
      </c>
      <c r="N89" s="83">
        <v>6057</v>
      </c>
    </row>
    <row r="90" spans="1:14">
      <c r="A90" s="45" t="s">
        <v>10</v>
      </c>
      <c r="B90" s="84">
        <f>AVERAGE(B87:B89)</f>
        <v>193.19933333333333</v>
      </c>
      <c r="C90" s="84">
        <f>AVERAGE(C87:C89)</f>
        <v>91.546666666666667</v>
      </c>
      <c r="D90" s="84">
        <f>AVERAGE(D87:D89)</f>
        <v>153.42966666666666</v>
      </c>
      <c r="E90" s="85">
        <f>AVERAGE(E87:E89)</f>
        <v>36.004666666666665</v>
      </c>
      <c r="F90" s="35"/>
      <c r="G90" s="54" t="s">
        <v>2</v>
      </c>
      <c r="H90" s="78">
        <v>391.55099999999999</v>
      </c>
      <c r="I90" s="2"/>
      <c r="J90" s="45" t="s">
        <v>10</v>
      </c>
      <c r="K90" s="84">
        <f>AVERAGE(K87:K89)</f>
        <v>1820.3053333333335</v>
      </c>
      <c r="L90" s="84">
        <f>AVERAGE(L87:L89)</f>
        <v>710.36433333333332</v>
      </c>
      <c r="M90" s="84">
        <f>AVERAGE(M87:M89)</f>
        <v>2802.68</v>
      </c>
      <c r="N90" s="85">
        <f>AVERAGE(N87:N89)</f>
        <v>6057</v>
      </c>
    </row>
    <row r="91" spans="1:14">
      <c r="A91" s="28" t="s">
        <v>2</v>
      </c>
      <c r="B91" s="81">
        <v>237.33799999999999</v>
      </c>
      <c r="C91" s="81">
        <v>310.21800000000002</v>
      </c>
      <c r="D91" s="81">
        <v>770.87199999999996</v>
      </c>
      <c r="E91" s="60">
        <v>95.156000000000006</v>
      </c>
      <c r="F91" s="35"/>
      <c r="G91" s="54" t="s">
        <v>2</v>
      </c>
      <c r="H91" s="78">
        <v>415.02199999999999</v>
      </c>
      <c r="I91" s="2"/>
      <c r="J91" s="28" t="s">
        <v>2</v>
      </c>
      <c r="K91" s="81">
        <v>2724.587</v>
      </c>
      <c r="L91" s="81">
        <v>659.822</v>
      </c>
      <c r="M91" s="81">
        <v>3068.7150000000001</v>
      </c>
      <c r="N91" s="60">
        <v>6057</v>
      </c>
    </row>
    <row r="92" spans="1:14">
      <c r="A92" s="28" t="s">
        <v>2</v>
      </c>
      <c r="B92" s="81">
        <v>188.81800000000001</v>
      </c>
      <c r="C92" s="81">
        <v>290.01299999999998</v>
      </c>
      <c r="D92" s="81">
        <v>281.37</v>
      </c>
      <c r="E92" s="60">
        <v>80.534999999999997</v>
      </c>
      <c r="F92" s="35"/>
      <c r="G92" s="54" t="s">
        <v>2</v>
      </c>
      <c r="H92" s="78">
        <v>406.721</v>
      </c>
      <c r="I92" s="2"/>
      <c r="J92" s="28" t="s">
        <v>2</v>
      </c>
      <c r="K92" s="81">
        <v>2649.92</v>
      </c>
      <c r="L92" s="81">
        <v>643.15599999999995</v>
      </c>
      <c r="M92" s="81">
        <v>3128.2950000000001</v>
      </c>
      <c r="N92" s="60">
        <v>6057</v>
      </c>
    </row>
    <row r="93" spans="1:14">
      <c r="A93" s="28" t="s">
        <v>2</v>
      </c>
      <c r="B93" s="81">
        <v>224.11600000000001</v>
      </c>
      <c r="C93" s="81">
        <v>320.404</v>
      </c>
      <c r="D93" s="81">
        <v>463.8</v>
      </c>
      <c r="E93" s="60">
        <v>90.334999999999994</v>
      </c>
      <c r="F93" s="35"/>
      <c r="G93" s="52" t="s">
        <v>10</v>
      </c>
      <c r="H93" s="79">
        <f>AVERAGE(H90:H92)</f>
        <v>404.43133333333327</v>
      </c>
      <c r="I93" s="2"/>
      <c r="J93" s="28" t="s">
        <v>2</v>
      </c>
      <c r="K93" s="81">
        <v>2855.7510000000002</v>
      </c>
      <c r="L93" s="81">
        <v>733.67600000000004</v>
      </c>
      <c r="M93" s="81">
        <v>2832.866</v>
      </c>
      <c r="N93" s="60">
        <v>6057</v>
      </c>
    </row>
    <row r="94" spans="1:14">
      <c r="A94" s="46" t="s">
        <v>10</v>
      </c>
      <c r="B94" s="63">
        <f>AVERAGE(B91:B93)</f>
        <v>216.75733333333335</v>
      </c>
      <c r="C94" s="63">
        <f>AVERAGE(C91:C93)</f>
        <v>306.87833333333333</v>
      </c>
      <c r="D94" s="63">
        <f>AVERAGE(D91:D93)</f>
        <v>505.34733333333332</v>
      </c>
      <c r="E94" s="61">
        <f>AVERAGE(E91:E93)</f>
        <v>88.675333333333342</v>
      </c>
      <c r="F94" s="35"/>
      <c r="G94" s="55" t="s">
        <v>3</v>
      </c>
      <c r="H94" s="78">
        <v>41.164999999999999</v>
      </c>
      <c r="I94" s="2"/>
      <c r="J94" s="46" t="s">
        <v>10</v>
      </c>
      <c r="K94" s="63">
        <f>AVERAGE(K91:K93)</f>
        <v>2743.4193333333333</v>
      </c>
      <c r="L94" s="63">
        <f>AVERAGE(L91:L93)</f>
        <v>678.8846666666667</v>
      </c>
      <c r="M94" s="63">
        <f>AVERAGE(M91:M93)</f>
        <v>3009.9586666666669</v>
      </c>
      <c r="N94" s="61">
        <f>AVERAGE(N91:N93)</f>
        <v>6057</v>
      </c>
    </row>
    <row r="95" spans="1:14">
      <c r="A95" s="30" t="s">
        <v>3</v>
      </c>
      <c r="B95" s="82">
        <v>98.564999999999998</v>
      </c>
      <c r="C95" s="82">
        <v>173.25700000000001</v>
      </c>
      <c r="D95" s="82">
        <v>104.327</v>
      </c>
      <c r="E95" s="83">
        <v>19.649000000000001</v>
      </c>
      <c r="F95" s="9"/>
      <c r="G95" s="55" t="s">
        <v>3</v>
      </c>
      <c r="H95" s="78">
        <v>39.497</v>
      </c>
      <c r="I95" s="2"/>
      <c r="J95" s="30" t="s">
        <v>3</v>
      </c>
      <c r="K95" s="82">
        <v>2532.4940000000001</v>
      </c>
      <c r="L95" s="82">
        <v>684.09500000000003</v>
      </c>
      <c r="M95" s="82">
        <v>3253.1889999999999</v>
      </c>
      <c r="N95" s="83">
        <v>6057</v>
      </c>
    </row>
    <row r="96" spans="1:14">
      <c r="A96" s="30" t="s">
        <v>3</v>
      </c>
      <c r="B96" s="82">
        <v>62.372</v>
      </c>
      <c r="C96" s="82">
        <v>355.67599999999999</v>
      </c>
      <c r="D96" s="82">
        <v>565.41700000000003</v>
      </c>
      <c r="E96" s="83">
        <v>20.436</v>
      </c>
      <c r="F96" s="9"/>
      <c r="G96" s="55" t="s">
        <v>3</v>
      </c>
      <c r="H96" s="78">
        <v>39.241999999999997</v>
      </c>
      <c r="I96" s="2"/>
      <c r="J96" s="30" t="s">
        <v>3</v>
      </c>
      <c r="K96" s="82">
        <v>2485.5509999999999</v>
      </c>
      <c r="L96" s="82">
        <v>736.1</v>
      </c>
      <c r="M96" s="82">
        <v>2921.6219999999998</v>
      </c>
      <c r="N96" s="83">
        <v>6057</v>
      </c>
    </row>
    <row r="97" spans="1:14">
      <c r="A97" s="30" t="s">
        <v>3</v>
      </c>
      <c r="B97" s="82">
        <v>111.008</v>
      </c>
      <c r="C97" s="82">
        <v>354.73399999999998</v>
      </c>
      <c r="D97" s="105">
        <v>334.72699999999998</v>
      </c>
      <c r="E97" s="83">
        <v>23.768999999999998</v>
      </c>
      <c r="F97" s="9"/>
      <c r="G97" s="52" t="s">
        <v>10</v>
      </c>
      <c r="H97" s="79">
        <f>AVERAGE(H94:H96)</f>
        <v>39.967999999999996</v>
      </c>
      <c r="I97" s="2"/>
      <c r="J97" s="30" t="s">
        <v>3</v>
      </c>
      <c r="K97" s="82">
        <v>2344.9650000000001</v>
      </c>
      <c r="L97" s="82">
        <v>720.20299999999997</v>
      </c>
      <c r="M97" s="105">
        <v>3111.2310000000002</v>
      </c>
      <c r="N97" s="83">
        <v>6057</v>
      </c>
    </row>
    <row r="98" spans="1:14">
      <c r="A98" s="47" t="s">
        <v>10</v>
      </c>
      <c r="B98" s="84">
        <f>AVERAGE(B95:B97)</f>
        <v>90.648333333333326</v>
      </c>
      <c r="C98" s="84">
        <f>AVERAGE(C95:C97)</f>
        <v>294.55566666666664</v>
      </c>
      <c r="D98" s="84">
        <f>AVERAGE(D95:D97)</f>
        <v>334.82366666666667</v>
      </c>
      <c r="E98" s="85">
        <f>AVERAGE(E95:E97)</f>
        <v>21.284666666666666</v>
      </c>
      <c r="F98" s="9"/>
      <c r="G98" s="56" t="s">
        <v>4</v>
      </c>
      <c r="H98" s="78">
        <v>230.268</v>
      </c>
      <c r="I98" s="2"/>
      <c r="J98" s="47" t="s">
        <v>10</v>
      </c>
      <c r="K98" s="84">
        <f>AVERAGE(K95:K97)</f>
        <v>2454.3366666666666</v>
      </c>
      <c r="L98" s="84">
        <f>AVERAGE(L95:L97)</f>
        <v>713.46600000000001</v>
      </c>
      <c r="M98" s="84">
        <f>AVERAGE(M95:M97)</f>
        <v>3095.3473333333332</v>
      </c>
      <c r="N98" s="85">
        <f>AVERAGE(N95:N97)</f>
        <v>6057</v>
      </c>
    </row>
    <row r="99" spans="1:14">
      <c r="A99" s="32" t="s">
        <v>4</v>
      </c>
      <c r="B99" s="81">
        <v>188.22300000000001</v>
      </c>
      <c r="C99" s="81">
        <v>137.67599999999999</v>
      </c>
      <c r="D99" s="81">
        <v>605.38499999999999</v>
      </c>
      <c r="E99" s="60">
        <v>44.591999999999999</v>
      </c>
      <c r="F99" s="9"/>
      <c r="G99" s="56" t="s">
        <v>4</v>
      </c>
      <c r="H99" s="78">
        <v>209.922</v>
      </c>
      <c r="I99" s="2"/>
      <c r="J99" s="32" t="s">
        <v>4</v>
      </c>
      <c r="K99" s="81">
        <v>2607.511</v>
      </c>
      <c r="L99" s="81">
        <v>665.97299999999996</v>
      </c>
      <c r="M99" s="81">
        <v>2788.2649999999999</v>
      </c>
      <c r="N99" s="60">
        <v>6057</v>
      </c>
    </row>
    <row r="100" spans="1:14">
      <c r="A100" s="32" t="s">
        <v>4</v>
      </c>
      <c r="B100" s="81">
        <v>166.65600000000001</v>
      </c>
      <c r="C100" s="81">
        <v>115.68</v>
      </c>
      <c r="D100" s="81">
        <v>281.99799999999999</v>
      </c>
      <c r="E100" s="60">
        <v>43.014000000000003</v>
      </c>
      <c r="F100" s="9"/>
      <c r="G100" s="56" t="s">
        <v>4</v>
      </c>
      <c r="H100" s="78">
        <v>224.059</v>
      </c>
      <c r="I100" s="2"/>
      <c r="J100" s="32" t="s">
        <v>4</v>
      </c>
      <c r="K100" s="81">
        <v>2760.5970000000002</v>
      </c>
      <c r="L100" s="81">
        <v>700</v>
      </c>
      <c r="M100" s="81">
        <v>2580.134</v>
      </c>
      <c r="N100" s="60">
        <v>6057</v>
      </c>
    </row>
    <row r="101" spans="1:14">
      <c r="A101" s="33" t="s">
        <v>4</v>
      </c>
      <c r="B101" s="76">
        <v>166.21299999999999</v>
      </c>
      <c r="C101" s="76">
        <v>145.60400000000001</v>
      </c>
      <c r="D101" s="76">
        <v>730.524</v>
      </c>
      <c r="E101" s="77">
        <v>53.668999999999997</v>
      </c>
      <c r="F101" s="9"/>
      <c r="G101" s="52" t="s">
        <v>10</v>
      </c>
      <c r="H101" s="79">
        <f>AVERAGE(H98:H100)</f>
        <v>221.41633333333334</v>
      </c>
      <c r="I101" s="2"/>
      <c r="J101" s="33" t="s">
        <v>4</v>
      </c>
      <c r="K101" s="76">
        <v>2545.4929999999999</v>
      </c>
      <c r="L101" s="76">
        <v>600</v>
      </c>
      <c r="M101" s="76">
        <v>2600</v>
      </c>
      <c r="N101" s="60">
        <v>6057</v>
      </c>
    </row>
    <row r="102" spans="1:14">
      <c r="A102" s="48" t="s">
        <v>10</v>
      </c>
      <c r="B102" s="63">
        <f>AVERAGE(B99:B101)</f>
        <v>173.69733333333332</v>
      </c>
      <c r="C102" s="63">
        <f>AVERAGE(C99:C101)</f>
        <v>132.98666666666668</v>
      </c>
      <c r="D102" s="63">
        <f>AVERAGE(D99:D101)</f>
        <v>539.30233333333342</v>
      </c>
      <c r="E102" s="61">
        <f>AVERAGE(E99:E101)</f>
        <v>47.091666666666661</v>
      </c>
      <c r="F102" s="9"/>
      <c r="G102" s="10" t="s">
        <v>5</v>
      </c>
      <c r="H102" s="78">
        <v>2641.6239999999998</v>
      </c>
      <c r="I102" s="2"/>
      <c r="J102" s="48" t="s">
        <v>10</v>
      </c>
      <c r="K102" s="63">
        <f>AVERAGE(K99:K101)</f>
        <v>2637.8670000000002</v>
      </c>
      <c r="L102" s="63">
        <f>AVERAGE(L99:L101)</f>
        <v>655.32433333333336</v>
      </c>
      <c r="M102" s="63">
        <f>AVERAGE(M99:M101)</f>
        <v>2656.1329999999998</v>
      </c>
      <c r="N102" s="61">
        <f>AVERAGE(N99:N101)</f>
        <v>6057</v>
      </c>
    </row>
    <row r="103" spans="1:14">
      <c r="A103" s="2"/>
      <c r="B103" s="2"/>
      <c r="C103" s="2"/>
      <c r="D103" s="2"/>
      <c r="E103" s="2"/>
      <c r="F103" s="2"/>
      <c r="G103" s="10" t="s">
        <v>5</v>
      </c>
      <c r="H103" s="78">
        <v>2419.25</v>
      </c>
      <c r="I103" s="2"/>
      <c r="J103" s="2"/>
      <c r="K103" s="2"/>
      <c r="L103" s="2"/>
      <c r="M103" s="2"/>
      <c r="N103" s="2"/>
    </row>
    <row r="104" spans="1:14">
      <c r="A104" s="2"/>
      <c r="C104" s="2"/>
      <c r="D104" s="2"/>
      <c r="E104" s="2"/>
      <c r="F104" s="2"/>
      <c r="G104" s="10" t="s">
        <v>5</v>
      </c>
      <c r="H104" s="78">
        <v>2143.4960000000001</v>
      </c>
      <c r="I104" s="2"/>
      <c r="J104" s="2"/>
      <c r="K104" s="2"/>
      <c r="L104" s="2"/>
      <c r="M104" s="2"/>
      <c r="N104" s="2"/>
    </row>
    <row r="105" spans="1:14">
      <c r="A105" s="2"/>
      <c r="C105" s="2"/>
      <c r="D105" s="2"/>
      <c r="E105" s="2"/>
      <c r="F105" s="2"/>
      <c r="G105" s="42" t="s">
        <v>10</v>
      </c>
      <c r="H105" s="80">
        <f>AVERAGE(H102:H104)</f>
        <v>2401.4566666666665</v>
      </c>
      <c r="I105" s="2"/>
      <c r="J105" s="2"/>
      <c r="K105" s="2"/>
      <c r="L105" s="2"/>
      <c r="M105" s="2"/>
      <c r="N105" s="2"/>
    </row>
    <row r="106" spans="1:14">
      <c r="A106" s="2"/>
      <c r="B106" s="2"/>
      <c r="C106" s="2"/>
      <c r="D106" s="2"/>
      <c r="E106" s="2"/>
      <c r="F106" s="2"/>
      <c r="G106" s="10" t="s">
        <v>6</v>
      </c>
      <c r="H106" s="78">
        <v>652.45699999999999</v>
      </c>
      <c r="I106" s="2"/>
      <c r="J106" s="2"/>
      <c r="K106" s="2"/>
      <c r="L106" s="2"/>
      <c r="M106" s="2"/>
      <c r="N106" s="2"/>
    </row>
    <row r="107" spans="1:14">
      <c r="A107" s="59" t="s">
        <v>17</v>
      </c>
      <c r="B107" s="108"/>
      <c r="C107" s="109"/>
      <c r="D107" s="2"/>
      <c r="E107" s="2"/>
      <c r="F107" s="2"/>
      <c r="G107" s="10" t="s">
        <v>6</v>
      </c>
      <c r="H107" s="78">
        <v>680.31399999999996</v>
      </c>
      <c r="I107" s="2"/>
      <c r="J107" s="2"/>
      <c r="K107" s="2"/>
      <c r="L107" s="2"/>
      <c r="M107" s="2"/>
      <c r="N107" s="2"/>
    </row>
    <row r="108" spans="1:14">
      <c r="A108" s="3" t="s">
        <v>0</v>
      </c>
      <c r="B108" s="107" t="s">
        <v>22</v>
      </c>
      <c r="C108" s="4"/>
      <c r="D108" s="2"/>
      <c r="E108" s="2"/>
      <c r="F108" s="2"/>
      <c r="G108" s="10" t="s">
        <v>6</v>
      </c>
      <c r="H108" s="78">
        <v>701.34400000000005</v>
      </c>
      <c r="I108" s="2"/>
      <c r="J108" s="2"/>
      <c r="K108" s="2"/>
      <c r="L108" s="2"/>
      <c r="M108" s="2"/>
      <c r="N108" s="2"/>
    </row>
    <row r="109" spans="1:14">
      <c r="A109" s="3" t="s">
        <v>1</v>
      </c>
      <c r="B109" s="107" t="s">
        <v>21</v>
      </c>
      <c r="C109" s="4"/>
      <c r="D109" s="2"/>
      <c r="E109" s="2"/>
      <c r="F109" s="2"/>
      <c r="G109" s="42" t="s">
        <v>10</v>
      </c>
      <c r="H109" s="80">
        <f>AVERAGE(H106:H108)</f>
        <v>678.0383333333333</v>
      </c>
      <c r="I109" s="2"/>
      <c r="J109" s="2"/>
      <c r="K109" s="2"/>
      <c r="L109" s="2"/>
      <c r="M109" s="2"/>
      <c r="N109" s="2"/>
    </row>
    <row r="110" spans="1:14">
      <c r="A110" s="3" t="s">
        <v>2</v>
      </c>
      <c r="B110" s="107" t="s">
        <v>23</v>
      </c>
      <c r="C110" s="4"/>
      <c r="D110" s="2"/>
      <c r="E110" s="2"/>
      <c r="F110" s="2"/>
      <c r="G110" s="10" t="s">
        <v>7</v>
      </c>
      <c r="H110" s="78">
        <v>2697.605</v>
      </c>
      <c r="I110" s="2"/>
      <c r="J110" s="2"/>
      <c r="K110" s="2"/>
      <c r="L110" s="2"/>
      <c r="M110" s="2"/>
      <c r="N110" s="2"/>
    </row>
    <row r="111" spans="1:14">
      <c r="A111" s="3" t="s">
        <v>3</v>
      </c>
      <c r="B111" s="107" t="s">
        <v>24</v>
      </c>
      <c r="C111" s="4"/>
      <c r="D111" s="2"/>
      <c r="E111" s="2"/>
      <c r="F111" s="2"/>
      <c r="G111" s="10" t="s">
        <v>7</v>
      </c>
      <c r="H111" s="78">
        <v>2615.4580000000001</v>
      </c>
      <c r="I111" s="2"/>
      <c r="J111" s="2"/>
      <c r="K111" s="2"/>
      <c r="L111" s="2"/>
      <c r="M111" s="2"/>
      <c r="N111" s="2"/>
    </row>
    <row r="112" spans="1:14">
      <c r="A112" s="3" t="s">
        <v>4</v>
      </c>
      <c r="B112" s="107" t="s">
        <v>25</v>
      </c>
      <c r="C112" s="4"/>
      <c r="D112" s="2"/>
      <c r="E112" s="2"/>
      <c r="F112" s="2"/>
      <c r="G112" s="10" t="s">
        <v>7</v>
      </c>
      <c r="H112" s="78">
        <v>2685.665</v>
      </c>
      <c r="I112" s="2"/>
      <c r="J112" s="2"/>
      <c r="K112" s="2"/>
      <c r="L112" s="2"/>
      <c r="M112" s="2"/>
      <c r="N112" s="2"/>
    </row>
    <row r="113" spans="1:14">
      <c r="A113" s="3" t="s">
        <v>5</v>
      </c>
      <c r="B113" s="107" t="s">
        <v>27</v>
      </c>
      <c r="C113" s="4"/>
      <c r="D113" s="2"/>
      <c r="E113" s="2"/>
      <c r="F113" s="2"/>
      <c r="G113" s="42" t="s">
        <v>10</v>
      </c>
      <c r="H113" s="80">
        <f>AVERAGE(H110:H112)</f>
        <v>2666.2426666666665</v>
      </c>
      <c r="I113" s="2"/>
      <c r="J113" s="2"/>
      <c r="K113" s="2"/>
      <c r="L113" s="2"/>
      <c r="M113" s="2"/>
      <c r="N113" s="2"/>
    </row>
    <row r="114" spans="1:14">
      <c r="A114" s="3" t="s">
        <v>6</v>
      </c>
      <c r="B114" s="107" t="s">
        <v>18</v>
      </c>
      <c r="C114" s="4"/>
      <c r="D114" s="2"/>
      <c r="E114" s="2"/>
      <c r="F114" s="2"/>
      <c r="G114" s="10" t="s">
        <v>8</v>
      </c>
      <c r="H114" s="78">
        <v>6057</v>
      </c>
      <c r="I114" s="2"/>
      <c r="J114" s="2"/>
      <c r="K114" s="2"/>
      <c r="L114" s="2"/>
      <c r="M114" s="2"/>
      <c r="N114" s="2"/>
    </row>
    <row r="115" spans="1:14">
      <c r="A115" s="3" t="s">
        <v>7</v>
      </c>
      <c r="B115" s="107" t="s">
        <v>26</v>
      </c>
      <c r="C115" s="4"/>
      <c r="D115" s="2"/>
      <c r="E115" s="2"/>
      <c r="F115" s="2"/>
      <c r="G115" s="10" t="s">
        <v>8</v>
      </c>
      <c r="H115" s="78">
        <v>6057</v>
      </c>
      <c r="I115" s="2"/>
      <c r="J115" s="2"/>
      <c r="K115" s="2"/>
      <c r="L115" s="2"/>
      <c r="M115" s="2"/>
      <c r="N115" s="2"/>
    </row>
    <row r="116" spans="1:14">
      <c r="A116" s="3" t="s">
        <v>8</v>
      </c>
      <c r="B116" s="107" t="s">
        <v>19</v>
      </c>
      <c r="C116" s="4"/>
      <c r="D116" s="2"/>
      <c r="E116" s="2"/>
      <c r="F116" s="2"/>
      <c r="G116" s="10" t="s">
        <v>8</v>
      </c>
      <c r="H116" s="78">
        <v>6057</v>
      </c>
      <c r="I116" s="2"/>
      <c r="J116" s="2"/>
      <c r="K116" s="2"/>
      <c r="L116" s="2"/>
      <c r="M116" s="2"/>
      <c r="N116" s="2"/>
    </row>
    <row r="117" spans="1:14">
      <c r="A117" s="106" t="s">
        <v>10</v>
      </c>
      <c r="B117" s="5" t="s">
        <v>20</v>
      </c>
      <c r="C117" s="6"/>
      <c r="D117" s="2"/>
      <c r="E117" s="2"/>
      <c r="F117" s="2"/>
      <c r="G117" s="42" t="s">
        <v>10</v>
      </c>
      <c r="H117" s="80">
        <f>AVERAGE(H114:H116)</f>
        <v>6057</v>
      </c>
      <c r="I117" s="2"/>
      <c r="J117" s="2"/>
      <c r="K117" s="2"/>
      <c r="L117" s="2"/>
      <c r="M117" s="2"/>
      <c r="N117" s="2"/>
    </row>
    <row r="137" spans="1:14">
      <c r="A137" s="2"/>
      <c r="B137" s="2"/>
      <c r="C137" s="2"/>
      <c r="D137" s="2"/>
      <c r="E137" s="2"/>
      <c r="F137" s="2"/>
      <c r="G137" s="43"/>
      <c r="H137" s="9"/>
      <c r="I137" s="2"/>
      <c r="J137" s="2"/>
      <c r="K137" s="2"/>
      <c r="L137" s="2"/>
      <c r="M137" s="2"/>
      <c r="N137" s="2"/>
    </row>
    <row r="138" spans="1:14">
      <c r="A138" s="2"/>
      <c r="B138" s="2"/>
      <c r="C138" s="2"/>
      <c r="D138" s="2"/>
      <c r="E138" s="2"/>
      <c r="F138" s="2"/>
      <c r="G138" s="43"/>
      <c r="H138" s="9"/>
      <c r="I138" s="2"/>
      <c r="J138" s="2"/>
      <c r="K138" s="2"/>
      <c r="L138" s="2"/>
      <c r="M138" s="2"/>
      <c r="N138" s="2"/>
    </row>
    <row r="139" spans="1:14">
      <c r="A139" s="2"/>
      <c r="B139" s="2"/>
      <c r="C139" s="2"/>
      <c r="D139" s="2"/>
      <c r="E139" s="2"/>
      <c r="F139" s="2"/>
      <c r="G139" s="43"/>
      <c r="H139" s="9"/>
      <c r="I139" s="2"/>
      <c r="J139" s="2"/>
      <c r="K139" s="2"/>
      <c r="L139" s="2"/>
      <c r="M139" s="2"/>
      <c r="N139" s="2"/>
    </row>
    <row r="140" spans="1:14">
      <c r="A140" s="2"/>
      <c r="B140" s="2"/>
      <c r="C140" s="2"/>
      <c r="D140" s="2"/>
      <c r="E140" s="2"/>
      <c r="F140" s="2"/>
      <c r="G140" s="43"/>
      <c r="H140" s="9"/>
      <c r="I140" s="2"/>
      <c r="J140" s="2"/>
      <c r="K140" s="2"/>
      <c r="L140" s="2"/>
      <c r="M140" s="2"/>
      <c r="N140" s="2"/>
    </row>
    <row r="141" spans="1:14">
      <c r="A141" s="2"/>
      <c r="B141" s="2"/>
      <c r="C141" s="2"/>
      <c r="D141" s="2"/>
      <c r="E141" s="2"/>
      <c r="F141" s="2"/>
      <c r="G141" s="43"/>
      <c r="H141" s="9"/>
      <c r="I141" s="2"/>
      <c r="J141" s="2"/>
      <c r="K141" s="2"/>
      <c r="L141" s="2"/>
      <c r="M141" s="2"/>
      <c r="N141" s="2"/>
    </row>
    <row r="142" spans="1:14">
      <c r="A142" s="2"/>
      <c r="B142" s="2"/>
      <c r="C142" s="2"/>
      <c r="D142" s="2"/>
      <c r="E142" s="2"/>
      <c r="F142" s="2"/>
      <c r="G142" s="43"/>
      <c r="H142" s="9"/>
      <c r="I142" s="2"/>
      <c r="J142" s="2"/>
      <c r="K142" s="2"/>
      <c r="L142" s="2"/>
      <c r="M142" s="2"/>
      <c r="N142" s="2"/>
    </row>
    <row r="143" spans="1:14">
      <c r="A143" s="2"/>
      <c r="B143" s="2"/>
      <c r="C143" s="2"/>
      <c r="D143" s="2"/>
      <c r="E143" s="2"/>
      <c r="F143" s="2"/>
      <c r="G143" s="43"/>
      <c r="H143" s="9"/>
      <c r="I143" s="2"/>
      <c r="J143" s="2"/>
      <c r="K143" s="2"/>
      <c r="L143" s="2"/>
      <c r="M143" s="2"/>
      <c r="N143" s="2"/>
    </row>
    <row r="144" spans="1:14">
      <c r="A144" s="2"/>
      <c r="B144" s="2"/>
      <c r="C144" s="2"/>
      <c r="D144" s="2"/>
      <c r="E144" s="2"/>
      <c r="F144" s="2"/>
      <c r="G144" s="43"/>
      <c r="H144" s="9"/>
      <c r="I144" s="2"/>
      <c r="J144" s="2"/>
      <c r="K144" s="2"/>
      <c r="L144" s="2"/>
      <c r="M144" s="2"/>
      <c r="N144" s="2"/>
    </row>
    <row r="145" spans="1:14">
      <c r="A145" s="2"/>
      <c r="B145" s="2"/>
      <c r="C145" s="2"/>
      <c r="D145" s="2"/>
      <c r="E145" s="2"/>
      <c r="F145" s="2"/>
      <c r="G145" s="43"/>
      <c r="H145" s="9"/>
      <c r="I145" s="2"/>
      <c r="J145" s="2"/>
      <c r="K145" s="2"/>
      <c r="L145" s="2"/>
      <c r="M145" s="2"/>
      <c r="N145" s="2"/>
    </row>
    <row r="146" spans="1:14">
      <c r="A146" s="2"/>
      <c r="B146" s="2"/>
      <c r="C146" s="2"/>
      <c r="D146" s="2"/>
      <c r="E146" s="2"/>
      <c r="F146" s="2"/>
      <c r="G146" s="43"/>
      <c r="H146" s="9"/>
      <c r="I146" s="2"/>
      <c r="J146" s="2"/>
      <c r="K146" s="2"/>
      <c r="L146" s="2"/>
      <c r="M146" s="2"/>
      <c r="N146" s="2"/>
    </row>
    <row r="147" spans="1:14">
      <c r="A147" s="2"/>
      <c r="B147" s="2"/>
      <c r="C147" s="2"/>
      <c r="D147" s="2"/>
      <c r="E147" s="2"/>
      <c r="F147" s="2"/>
      <c r="G147" s="43"/>
      <c r="H147" s="9"/>
      <c r="I147" s="2"/>
      <c r="J147" s="2"/>
      <c r="K147" s="2"/>
      <c r="L147" s="2"/>
      <c r="M147" s="2"/>
      <c r="N147" s="2"/>
    </row>
  </sheetData>
  <mergeCells count="13">
    <mergeCell ref="A2:N2"/>
    <mergeCell ref="A80:N80"/>
    <mergeCell ref="A81:E81"/>
    <mergeCell ref="G81:H81"/>
    <mergeCell ref="J81:N81"/>
    <mergeCell ref="P3:S3"/>
    <mergeCell ref="A3:E3"/>
    <mergeCell ref="A42:E42"/>
    <mergeCell ref="G3:H3"/>
    <mergeCell ref="J3:N3"/>
    <mergeCell ref="G42:H42"/>
    <mergeCell ref="J42:N42"/>
    <mergeCell ref="A41:N4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N151"/>
  <sheetViews>
    <sheetView workbookViewId="0">
      <selection activeCell="G90" sqref="G90"/>
    </sheetView>
  </sheetViews>
  <sheetFormatPr baseColWidth="10" defaultRowHeight="15" x14ac:dyDescent="0"/>
  <sheetData>
    <row r="1" spans="1:14">
      <c r="A1" s="114" t="s">
        <v>14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</row>
    <row r="2" spans="1:14">
      <c r="A2" s="110" t="s">
        <v>11</v>
      </c>
      <c r="B2" s="111"/>
      <c r="C2" s="111"/>
      <c r="D2" s="111"/>
      <c r="E2" s="112"/>
      <c r="F2" s="2"/>
      <c r="G2" s="113" t="s">
        <v>13</v>
      </c>
      <c r="H2" s="113"/>
      <c r="I2" s="2"/>
      <c r="J2" s="110" t="s">
        <v>12</v>
      </c>
      <c r="K2" s="111"/>
      <c r="L2" s="111"/>
      <c r="M2" s="111"/>
      <c r="N2" s="112"/>
    </row>
    <row r="3" spans="1:14">
      <c r="A3" s="7"/>
      <c r="B3" s="8" t="s">
        <v>5</v>
      </c>
      <c r="C3" s="8" t="s">
        <v>6</v>
      </c>
      <c r="D3" s="8" t="s">
        <v>7</v>
      </c>
      <c r="E3" s="17" t="s">
        <v>8</v>
      </c>
      <c r="F3" s="2"/>
      <c r="G3" s="18" t="s">
        <v>0</v>
      </c>
      <c r="H3" s="78">
        <v>36.768000000000001</v>
      </c>
      <c r="I3" s="2"/>
      <c r="J3" s="7"/>
      <c r="K3" s="8" t="s">
        <v>5</v>
      </c>
      <c r="L3" s="8" t="s">
        <v>6</v>
      </c>
      <c r="M3" s="8" t="s">
        <v>7</v>
      </c>
      <c r="N3" s="17" t="s">
        <v>8</v>
      </c>
    </row>
    <row r="4" spans="1:14">
      <c r="A4" s="11" t="s">
        <v>0</v>
      </c>
      <c r="B4" s="62">
        <v>64.313999999999993</v>
      </c>
      <c r="C4" s="62">
        <v>24.518999999999998</v>
      </c>
      <c r="D4" s="62">
        <v>51.548000000000002</v>
      </c>
      <c r="E4" s="60">
        <v>65.784000000000006</v>
      </c>
      <c r="F4" s="2"/>
      <c r="G4" s="18" t="s">
        <v>0</v>
      </c>
      <c r="H4" s="78">
        <v>34.927999999999997</v>
      </c>
      <c r="I4" s="2"/>
      <c r="J4" s="11" t="s">
        <v>0</v>
      </c>
      <c r="K4" s="62">
        <v>745.31</v>
      </c>
      <c r="L4" s="62">
        <v>95.326999999999998</v>
      </c>
      <c r="M4" s="62">
        <v>742.30399999999997</v>
      </c>
      <c r="N4" s="60">
        <v>730.44200000000001</v>
      </c>
    </row>
    <row r="5" spans="1:14">
      <c r="A5" s="11" t="s">
        <v>0</v>
      </c>
      <c r="B5" s="62">
        <v>54.124000000000002</v>
      </c>
      <c r="C5" s="62">
        <v>17.082999999999998</v>
      </c>
      <c r="D5" s="62">
        <v>22.698</v>
      </c>
      <c r="E5" s="60">
        <v>26.626000000000001</v>
      </c>
      <c r="F5" s="2"/>
      <c r="G5" s="18" t="s">
        <v>0</v>
      </c>
      <c r="H5" s="78">
        <v>50.69</v>
      </c>
      <c r="I5" s="2"/>
      <c r="J5" s="11" t="s">
        <v>0</v>
      </c>
      <c r="K5" s="62">
        <v>741.38300000000004</v>
      </c>
      <c r="L5" s="62">
        <v>77.679000000000002</v>
      </c>
      <c r="M5" s="62">
        <v>685.94100000000003</v>
      </c>
      <c r="N5" s="60">
        <v>894.15</v>
      </c>
    </row>
    <row r="6" spans="1:14">
      <c r="A6" s="11" t="s">
        <v>0</v>
      </c>
      <c r="B6" s="62">
        <v>46.228000000000002</v>
      </c>
      <c r="C6" s="62">
        <v>19.437999999999999</v>
      </c>
      <c r="D6" s="62">
        <v>27.298999999999999</v>
      </c>
      <c r="E6" s="60">
        <v>33.890999999999998</v>
      </c>
      <c r="F6" s="2"/>
      <c r="G6" s="41" t="s">
        <v>10</v>
      </c>
      <c r="H6" s="87">
        <f>AVERAGE(H3:H5)</f>
        <v>40.795333333333332</v>
      </c>
      <c r="I6" s="2"/>
      <c r="J6" s="11" t="s">
        <v>0</v>
      </c>
      <c r="K6" s="62">
        <v>673.553</v>
      </c>
      <c r="L6" s="62">
        <v>62.386000000000003</v>
      </c>
      <c r="M6" s="62">
        <v>736.69200000000001</v>
      </c>
      <c r="N6" s="60">
        <v>722.33600000000001</v>
      </c>
    </row>
    <row r="7" spans="1:14">
      <c r="A7" s="36" t="s">
        <v>10</v>
      </c>
      <c r="B7" s="63">
        <f>AVERAGE(B4:B6)</f>
        <v>54.888666666666666</v>
      </c>
      <c r="C7" s="63">
        <f>AVERAGE(C4:C6)</f>
        <v>20.346666666666664</v>
      </c>
      <c r="D7" s="63">
        <f>AVERAGE(D4:D6)</f>
        <v>33.848333333333336</v>
      </c>
      <c r="E7" s="61">
        <f>AVERAGE(E4:E6)</f>
        <v>42.100333333333339</v>
      </c>
      <c r="F7" s="2"/>
      <c r="G7" s="19" t="s">
        <v>1</v>
      </c>
      <c r="H7" s="78">
        <v>39.369999999999997</v>
      </c>
      <c r="I7" s="2"/>
      <c r="J7" s="36" t="s">
        <v>10</v>
      </c>
      <c r="K7" s="63">
        <f>AVERAGE(K4:K6)</f>
        <v>720.08199999999999</v>
      </c>
      <c r="L7" s="63">
        <f>AVERAGE(L4:L6)</f>
        <v>78.463999999999999</v>
      </c>
      <c r="M7" s="63">
        <f>AVERAGE(M4:M6)</f>
        <v>721.64566666666667</v>
      </c>
      <c r="N7" s="61">
        <f>AVERAGE(N4:N6)</f>
        <v>782.30933333333326</v>
      </c>
    </row>
    <row r="8" spans="1:14">
      <c r="A8" s="12" t="s">
        <v>1</v>
      </c>
      <c r="B8" s="86">
        <v>45.533999999999999</v>
      </c>
      <c r="C8" s="86">
        <v>43.219000000000001</v>
      </c>
      <c r="D8" s="86">
        <v>42.843000000000004</v>
      </c>
      <c r="E8" s="83">
        <v>23.257000000000001</v>
      </c>
      <c r="F8" s="2"/>
      <c r="G8" s="19" t="s">
        <v>1</v>
      </c>
      <c r="H8" s="78">
        <v>40.386000000000003</v>
      </c>
      <c r="I8" s="2"/>
      <c r="J8" s="12" t="s">
        <v>1</v>
      </c>
      <c r="K8" s="86">
        <v>472.94600000000003</v>
      </c>
      <c r="L8" s="86">
        <v>81.846999999999994</v>
      </c>
      <c r="M8" s="86">
        <v>744.678</v>
      </c>
      <c r="N8" s="83">
        <v>720.89</v>
      </c>
    </row>
    <row r="9" spans="1:14">
      <c r="A9" s="12" t="s">
        <v>1</v>
      </c>
      <c r="B9" s="86">
        <v>31.061</v>
      </c>
      <c r="C9" s="86">
        <v>25.934999999999999</v>
      </c>
      <c r="D9" s="86">
        <v>22.591000000000001</v>
      </c>
      <c r="E9" s="83">
        <v>51.863999999999997</v>
      </c>
      <c r="F9" s="2"/>
      <c r="G9" s="19" t="s">
        <v>1</v>
      </c>
      <c r="H9" s="78">
        <v>35.747</v>
      </c>
      <c r="I9" s="2"/>
      <c r="J9" s="12" t="s">
        <v>1</v>
      </c>
      <c r="K9" s="86">
        <v>410.88299999999998</v>
      </c>
      <c r="L9" s="86">
        <v>61.62</v>
      </c>
      <c r="M9" s="86">
        <v>759.65800000000002</v>
      </c>
      <c r="N9" s="83">
        <v>746.26900000000001</v>
      </c>
    </row>
    <row r="10" spans="1:14">
      <c r="A10" s="12" t="s">
        <v>1</v>
      </c>
      <c r="B10" s="86">
        <v>20.603999999999999</v>
      </c>
      <c r="C10" s="86">
        <v>21.681000000000001</v>
      </c>
      <c r="D10" s="86">
        <v>36.344999999999999</v>
      </c>
      <c r="E10" s="83">
        <v>40.033000000000001</v>
      </c>
      <c r="F10" s="2"/>
      <c r="G10" s="41" t="s">
        <v>10</v>
      </c>
      <c r="H10" s="87">
        <f>AVERAGE(H7:H9)</f>
        <v>38.500999999999998</v>
      </c>
      <c r="I10" s="2"/>
      <c r="J10" s="12" t="s">
        <v>1</v>
      </c>
      <c r="K10" s="86">
        <v>486.36500000000001</v>
      </c>
      <c r="L10" s="86">
        <v>60.325000000000003</v>
      </c>
      <c r="M10" s="86">
        <v>705.43499999999995</v>
      </c>
      <c r="N10" s="83">
        <v>693.98400000000004</v>
      </c>
    </row>
    <row r="11" spans="1:14">
      <c r="A11" s="37" t="s">
        <v>10</v>
      </c>
      <c r="B11" s="84">
        <f>AVERAGE(B8:B10)</f>
        <v>32.399666666666668</v>
      </c>
      <c r="C11" s="84">
        <f>AVERAGE(C8:C10)</f>
        <v>30.278333333333332</v>
      </c>
      <c r="D11" s="84">
        <f>AVERAGE(D8:D10)</f>
        <v>33.926333333333332</v>
      </c>
      <c r="E11" s="85">
        <f>AVERAGE(E8:E10)</f>
        <v>38.384666666666668</v>
      </c>
      <c r="F11" s="2"/>
      <c r="G11" s="20" t="s">
        <v>2</v>
      </c>
      <c r="H11" s="78">
        <v>19.571999999999999</v>
      </c>
      <c r="I11" s="2"/>
      <c r="J11" s="37" t="s">
        <v>10</v>
      </c>
      <c r="K11" s="84">
        <f>AVERAGE(K8:K10)</f>
        <v>456.73133333333334</v>
      </c>
      <c r="L11" s="84">
        <f>AVERAGE(L8:L10)</f>
        <v>67.930666666666653</v>
      </c>
      <c r="M11" s="84">
        <f>AVERAGE(M8:M10)</f>
        <v>736.59033333333321</v>
      </c>
      <c r="N11" s="85">
        <f>AVERAGE(N8:N10)</f>
        <v>720.38099999999997</v>
      </c>
    </row>
    <row r="12" spans="1:14">
      <c r="A12" s="13" t="s">
        <v>2</v>
      </c>
      <c r="B12" s="62">
        <v>90.781000000000006</v>
      </c>
      <c r="C12" s="62">
        <v>17.704000000000001</v>
      </c>
      <c r="D12" s="62">
        <v>88.974000000000004</v>
      </c>
      <c r="E12" s="60">
        <v>66.798000000000002</v>
      </c>
      <c r="F12" s="2"/>
      <c r="G12" s="20" t="s">
        <v>2</v>
      </c>
      <c r="H12" s="78">
        <v>15.646000000000001</v>
      </c>
      <c r="I12" s="2"/>
      <c r="J12" s="13" t="s">
        <v>2</v>
      </c>
      <c r="K12" s="62">
        <v>515.83399999999995</v>
      </c>
      <c r="L12" s="62">
        <v>68.358000000000004</v>
      </c>
      <c r="M12" s="62">
        <v>690.072</v>
      </c>
      <c r="N12" s="60">
        <v>761.11500000000001</v>
      </c>
    </row>
    <row r="13" spans="1:14">
      <c r="A13" s="13" t="s">
        <v>2</v>
      </c>
      <c r="B13" s="62">
        <v>65.001999999999995</v>
      </c>
      <c r="C13" s="62">
        <v>19.988</v>
      </c>
      <c r="D13" s="62">
        <v>56.92</v>
      </c>
      <c r="E13" s="60">
        <v>26.949000000000002</v>
      </c>
      <c r="F13" s="2"/>
      <c r="G13" s="20" t="s">
        <v>2</v>
      </c>
      <c r="H13" s="78">
        <v>23.852</v>
      </c>
      <c r="I13" s="2"/>
      <c r="J13" s="13" t="s">
        <v>2</v>
      </c>
      <c r="K13" s="62">
        <v>409.44600000000003</v>
      </c>
      <c r="L13" s="62">
        <v>86.085999999999999</v>
      </c>
      <c r="M13" s="62">
        <v>709.58</v>
      </c>
      <c r="N13" s="60">
        <v>841.73800000000006</v>
      </c>
    </row>
    <row r="14" spans="1:14">
      <c r="A14" s="13" t="s">
        <v>2</v>
      </c>
      <c r="B14" s="62">
        <v>99.518000000000001</v>
      </c>
      <c r="C14" s="62">
        <v>21.265000000000001</v>
      </c>
      <c r="D14" s="62">
        <v>75.444999999999993</v>
      </c>
      <c r="E14" s="60">
        <v>12.513999999999999</v>
      </c>
      <c r="F14" s="2"/>
      <c r="G14" s="41" t="s">
        <v>10</v>
      </c>
      <c r="H14" s="87">
        <f>AVERAGE(H11:H13)</f>
        <v>19.690000000000001</v>
      </c>
      <c r="I14" s="2"/>
      <c r="J14" s="13" t="s">
        <v>2</v>
      </c>
      <c r="K14" s="62">
        <v>511.82499999999999</v>
      </c>
      <c r="L14" s="62">
        <v>69.08</v>
      </c>
      <c r="M14" s="62">
        <v>736.64300000000003</v>
      </c>
      <c r="N14" s="60">
        <v>1000</v>
      </c>
    </row>
    <row r="15" spans="1:14">
      <c r="A15" s="38" t="s">
        <v>10</v>
      </c>
      <c r="B15" s="63">
        <f>AVERAGE(B12:B14)</f>
        <v>85.100333333333339</v>
      </c>
      <c r="C15" s="63">
        <f>AVERAGE(C12:C14)</f>
        <v>19.652333333333335</v>
      </c>
      <c r="D15" s="63">
        <f>AVERAGE(D12:D14)</f>
        <v>73.779666666666671</v>
      </c>
      <c r="E15" s="61">
        <f>AVERAGE(E12:E14)</f>
        <v>35.420333333333332</v>
      </c>
      <c r="F15" s="2"/>
      <c r="G15" s="21" t="s">
        <v>3</v>
      </c>
      <c r="H15" s="78">
        <v>24.488</v>
      </c>
      <c r="I15" s="2"/>
      <c r="J15" s="38" t="s">
        <v>10</v>
      </c>
      <c r="K15" s="63">
        <f>AVERAGE(K12:K14)</f>
        <v>479.03500000000003</v>
      </c>
      <c r="L15" s="63">
        <f>AVERAGE(L12:L14)</f>
        <v>74.507999999999996</v>
      </c>
      <c r="M15" s="63">
        <f>AVERAGE(M12:M14)</f>
        <v>712.09833333333336</v>
      </c>
      <c r="N15" s="61">
        <f>AVERAGE(N12:N14)</f>
        <v>867.61766666666665</v>
      </c>
    </row>
    <row r="16" spans="1:14">
      <c r="A16" s="14" t="s">
        <v>3</v>
      </c>
      <c r="B16" s="86">
        <v>28.577000000000002</v>
      </c>
      <c r="C16" s="86">
        <v>40.320999999999998</v>
      </c>
      <c r="D16" s="86">
        <v>65.489999999999995</v>
      </c>
      <c r="E16" s="83">
        <v>62.057000000000002</v>
      </c>
      <c r="F16" s="2"/>
      <c r="G16" s="21" t="s">
        <v>3</v>
      </c>
      <c r="H16" s="78">
        <v>19.678999999999998</v>
      </c>
      <c r="I16" s="2"/>
      <c r="J16" s="14" t="s">
        <v>3</v>
      </c>
      <c r="K16" s="86">
        <v>397.50299999999999</v>
      </c>
      <c r="L16" s="86">
        <v>69.561999999999998</v>
      </c>
      <c r="M16" s="86">
        <v>698.20399999999995</v>
      </c>
      <c r="N16" s="83">
        <v>1124.55</v>
      </c>
    </row>
    <row r="17" spans="1:14">
      <c r="A17" s="14" t="s">
        <v>3</v>
      </c>
      <c r="B17" s="86">
        <v>23.780999999999999</v>
      </c>
      <c r="C17" s="86">
        <v>37.610999999999997</v>
      </c>
      <c r="D17" s="86">
        <v>56.548000000000002</v>
      </c>
      <c r="E17" s="83">
        <v>60.662999999999997</v>
      </c>
      <c r="F17" s="2"/>
      <c r="G17" s="21" t="s">
        <v>3</v>
      </c>
      <c r="H17" s="78">
        <v>19.148</v>
      </c>
      <c r="I17" s="2"/>
      <c r="J17" s="14" t="s">
        <v>3</v>
      </c>
      <c r="K17" s="86">
        <v>459.66399999999999</v>
      </c>
      <c r="L17" s="86">
        <v>54.432000000000002</v>
      </c>
      <c r="M17" s="86">
        <v>674.50400000000002</v>
      </c>
      <c r="N17" s="83">
        <v>822.54499999999996</v>
      </c>
    </row>
    <row r="18" spans="1:14">
      <c r="A18" s="14" t="s">
        <v>3</v>
      </c>
      <c r="B18" s="86">
        <v>21.06</v>
      </c>
      <c r="C18" s="86">
        <v>49.185000000000002</v>
      </c>
      <c r="D18" s="86">
        <v>63.805999999999997</v>
      </c>
      <c r="E18" s="83">
        <v>50.383000000000003</v>
      </c>
      <c r="F18" s="2"/>
      <c r="G18" s="41" t="s">
        <v>10</v>
      </c>
      <c r="H18" s="87">
        <f>AVERAGE(H15:H17)</f>
        <v>21.105</v>
      </c>
      <c r="I18" s="2"/>
      <c r="J18" s="14" t="s">
        <v>3</v>
      </c>
      <c r="K18" s="86">
        <v>440.33600000000001</v>
      </c>
      <c r="L18" s="86">
        <v>81.468999999999994</v>
      </c>
      <c r="M18" s="86">
        <v>731.44799999999998</v>
      </c>
      <c r="N18" s="83">
        <v>800.34</v>
      </c>
    </row>
    <row r="19" spans="1:14">
      <c r="A19" s="40" t="s">
        <v>10</v>
      </c>
      <c r="B19" s="84">
        <f>AVERAGE(B16:B18)</f>
        <v>24.472666666666669</v>
      </c>
      <c r="C19" s="84">
        <f>AVERAGE(C16:C18)</f>
        <v>42.37233333333333</v>
      </c>
      <c r="D19" s="84">
        <f>AVERAGE(D16:D18)</f>
        <v>61.948</v>
      </c>
      <c r="E19" s="85">
        <f>AVERAGE(E16:E18)</f>
        <v>57.701000000000001</v>
      </c>
      <c r="F19" s="2"/>
      <c r="G19" s="22" t="s">
        <v>4</v>
      </c>
      <c r="H19" s="78">
        <v>27.962</v>
      </c>
      <c r="I19" s="2"/>
      <c r="J19" s="40" t="s">
        <v>10</v>
      </c>
      <c r="K19" s="84">
        <f>AVERAGE(K16:K18)</f>
        <v>432.50099999999998</v>
      </c>
      <c r="L19" s="84">
        <f>AVERAGE(L16:L18)</f>
        <v>68.487666666666669</v>
      </c>
      <c r="M19" s="84">
        <f>AVERAGE(M16:M18)</f>
        <v>701.38533333333328</v>
      </c>
      <c r="N19" s="85">
        <f>AVERAGE(N16:N18)</f>
        <v>915.81166666666661</v>
      </c>
    </row>
    <row r="20" spans="1:14">
      <c r="A20" s="15" t="s">
        <v>4</v>
      </c>
      <c r="B20" s="62">
        <v>34.906999999999996</v>
      </c>
      <c r="C20" s="62">
        <v>34.192</v>
      </c>
      <c r="D20" s="62">
        <v>29.51</v>
      </c>
      <c r="E20" s="60">
        <v>19.611000000000001</v>
      </c>
      <c r="F20" s="2"/>
      <c r="G20" s="22" t="s">
        <v>4</v>
      </c>
      <c r="H20" s="78">
        <v>21.818000000000001</v>
      </c>
      <c r="I20" s="2"/>
      <c r="J20" s="15" t="s">
        <v>4</v>
      </c>
      <c r="K20" s="62">
        <v>493.08</v>
      </c>
      <c r="L20" s="62">
        <v>94.894000000000005</v>
      </c>
      <c r="M20" s="62">
        <v>662.46799999999996</v>
      </c>
      <c r="N20" s="60">
        <v>880.48500000000001</v>
      </c>
    </row>
    <row r="21" spans="1:14">
      <c r="A21" s="15" t="s">
        <v>4</v>
      </c>
      <c r="B21" s="62">
        <v>40.179000000000002</v>
      </c>
      <c r="C21" s="62">
        <v>36.424999999999997</v>
      </c>
      <c r="D21" s="62">
        <v>28.111000000000001</v>
      </c>
      <c r="E21" s="60">
        <v>88.435000000000002</v>
      </c>
      <c r="F21" s="2"/>
      <c r="G21" s="22" t="s">
        <v>4</v>
      </c>
      <c r="H21" s="78">
        <v>24.334</v>
      </c>
      <c r="I21" s="2"/>
      <c r="J21" s="15" t="s">
        <v>4</v>
      </c>
      <c r="K21" s="62">
        <v>603.73099999999999</v>
      </c>
      <c r="L21" s="62">
        <v>66.692999999999998</v>
      </c>
      <c r="M21" s="62">
        <v>643.53700000000003</v>
      </c>
      <c r="N21" s="60">
        <v>1033.3620000000001</v>
      </c>
    </row>
    <row r="22" spans="1:14">
      <c r="A22" s="16" t="s">
        <v>4</v>
      </c>
      <c r="B22" s="76">
        <v>45.805</v>
      </c>
      <c r="C22" s="76">
        <v>35.942</v>
      </c>
      <c r="D22" s="76">
        <v>13.832000000000001</v>
      </c>
      <c r="E22" s="77">
        <v>64.203999999999994</v>
      </c>
      <c r="F22" s="2"/>
      <c r="G22" s="41" t="s">
        <v>10</v>
      </c>
      <c r="H22" s="87">
        <f>AVERAGE(H19:H21)</f>
        <v>24.704666666666668</v>
      </c>
      <c r="I22" s="2"/>
      <c r="J22" s="16" t="s">
        <v>4</v>
      </c>
      <c r="K22" s="76">
        <v>639.68600000000004</v>
      </c>
      <c r="L22" s="76">
        <v>66.132000000000005</v>
      </c>
      <c r="M22" s="76">
        <v>629.23</v>
      </c>
      <c r="N22" s="77">
        <v>834.92100000000005</v>
      </c>
    </row>
    <row r="23" spans="1:14">
      <c r="A23" s="39" t="s">
        <v>10</v>
      </c>
      <c r="B23" s="63">
        <f>AVERAGE(B20:B22)</f>
        <v>40.296999999999997</v>
      </c>
      <c r="C23" s="63">
        <f>AVERAGE(C20:C22)</f>
        <v>35.519666666666666</v>
      </c>
      <c r="D23" s="63">
        <f>AVERAGE(D20:D22)</f>
        <v>23.817666666666668</v>
      </c>
      <c r="E23" s="61">
        <f>AVERAGE(E20:E22)</f>
        <v>57.416666666666664</v>
      </c>
      <c r="F23" s="2"/>
      <c r="G23" s="10" t="s">
        <v>5</v>
      </c>
      <c r="H23" s="78">
        <v>371.56799999999998</v>
      </c>
      <c r="I23" s="2"/>
      <c r="J23" s="39" t="s">
        <v>10</v>
      </c>
      <c r="K23" s="63">
        <f>AVERAGE(K20:K22)</f>
        <v>578.83233333333328</v>
      </c>
      <c r="L23" s="63">
        <f>AVERAGE(L20:L22)</f>
        <v>75.906333333333336</v>
      </c>
      <c r="M23" s="63">
        <f>AVERAGE(M20:M22)</f>
        <v>645.07833333333338</v>
      </c>
      <c r="N23" s="61">
        <f>AVERAGE(N20:N22)</f>
        <v>916.25599999999997</v>
      </c>
    </row>
    <row r="24" spans="1:14">
      <c r="A24" s="2"/>
      <c r="B24" s="2"/>
      <c r="C24" s="2"/>
      <c r="D24" s="2"/>
      <c r="E24" s="2"/>
      <c r="F24" s="2"/>
      <c r="G24" s="10" t="s">
        <v>5</v>
      </c>
      <c r="H24" s="78">
        <v>330.90699999999998</v>
      </c>
      <c r="I24" s="2"/>
      <c r="J24" s="2"/>
      <c r="K24" s="2"/>
    </row>
    <row r="25" spans="1:14">
      <c r="A25" s="2"/>
      <c r="B25" s="2"/>
      <c r="C25" s="2"/>
      <c r="D25" s="2"/>
      <c r="E25" s="2"/>
      <c r="F25" s="2"/>
      <c r="G25" s="10" t="s">
        <v>5</v>
      </c>
      <c r="H25" s="78">
        <v>401.38600000000002</v>
      </c>
      <c r="I25" s="2"/>
      <c r="J25" s="2"/>
      <c r="K25" s="2"/>
    </row>
    <row r="26" spans="1:14">
      <c r="A26" s="2"/>
      <c r="B26" s="2"/>
      <c r="C26" s="2"/>
      <c r="D26" s="2"/>
      <c r="E26" s="2"/>
      <c r="F26" s="2"/>
      <c r="G26" s="42" t="s">
        <v>10</v>
      </c>
      <c r="H26" s="80">
        <f>AVERAGE(H23:H25)</f>
        <v>367.95366666666661</v>
      </c>
      <c r="I26" s="2"/>
      <c r="J26" s="2"/>
      <c r="K26" s="2"/>
    </row>
    <row r="27" spans="1:14">
      <c r="A27" s="2"/>
      <c r="B27" s="2"/>
      <c r="C27" s="2"/>
      <c r="D27" s="2"/>
      <c r="E27" s="2"/>
      <c r="F27" s="2"/>
      <c r="G27" s="10" t="s">
        <v>6</v>
      </c>
      <c r="H27" s="78">
        <v>82.432000000000002</v>
      </c>
      <c r="I27" s="2"/>
      <c r="J27" s="2"/>
      <c r="K27" s="2"/>
    </row>
    <row r="28" spans="1:14">
      <c r="A28" s="2"/>
      <c r="B28" s="2"/>
      <c r="C28" s="2"/>
      <c r="D28" s="2"/>
      <c r="E28" s="2"/>
      <c r="F28" s="2"/>
      <c r="G28" s="10" t="s">
        <v>6</v>
      </c>
      <c r="H28" s="78">
        <v>50.122999999999998</v>
      </c>
      <c r="I28" s="2"/>
      <c r="J28" s="2"/>
      <c r="K28" s="2"/>
    </row>
    <row r="29" spans="1:14">
      <c r="A29" s="2"/>
      <c r="B29" s="2"/>
      <c r="C29" s="2"/>
      <c r="D29" s="2"/>
      <c r="E29" s="2"/>
      <c r="F29" s="2"/>
      <c r="G29" s="10" t="s">
        <v>6</v>
      </c>
      <c r="H29" s="78">
        <v>97.730999999999995</v>
      </c>
      <c r="I29" s="2"/>
      <c r="J29" s="2"/>
      <c r="K29" s="2"/>
    </row>
    <row r="30" spans="1:14">
      <c r="A30" s="2"/>
      <c r="B30" s="2"/>
      <c r="C30" s="2"/>
      <c r="D30" s="2"/>
      <c r="E30" s="2"/>
      <c r="F30" s="2"/>
      <c r="G30" s="42" t="s">
        <v>10</v>
      </c>
      <c r="H30" s="80">
        <f>AVERAGE(H27:H29)</f>
        <v>76.762</v>
      </c>
      <c r="I30" s="2"/>
      <c r="J30" s="2"/>
      <c r="K30" s="2"/>
    </row>
    <row r="31" spans="1:14">
      <c r="A31" s="2"/>
      <c r="B31" s="2"/>
      <c r="C31" s="2"/>
      <c r="D31" s="2"/>
      <c r="E31" s="2"/>
      <c r="F31" s="2"/>
      <c r="G31" s="10" t="s">
        <v>7</v>
      </c>
      <c r="H31" s="78">
        <v>601.19799999999998</v>
      </c>
      <c r="I31" s="2"/>
      <c r="J31" s="2"/>
      <c r="K31" s="2"/>
    </row>
    <row r="32" spans="1:14">
      <c r="A32" s="2"/>
      <c r="B32" s="2"/>
      <c r="C32" s="2"/>
      <c r="D32" s="2"/>
      <c r="E32" s="2"/>
      <c r="F32" s="2"/>
      <c r="G32" s="10" t="s">
        <v>7</v>
      </c>
      <c r="H32" s="78">
        <v>544.59299999999996</v>
      </c>
      <c r="I32" s="2"/>
      <c r="J32" s="2"/>
      <c r="K32" s="2"/>
    </row>
    <row r="33" spans="1:14">
      <c r="A33" s="2"/>
      <c r="B33" s="2"/>
      <c r="C33" s="2"/>
      <c r="D33" s="2"/>
      <c r="E33" s="2"/>
      <c r="F33" s="2"/>
      <c r="G33" s="10" t="s">
        <v>7</v>
      </c>
      <c r="H33" s="78">
        <v>540.73500000000001</v>
      </c>
      <c r="I33" s="2"/>
      <c r="J33" s="2"/>
      <c r="K33" s="2"/>
    </row>
    <row r="34" spans="1:14">
      <c r="A34" s="2"/>
      <c r="B34" s="2"/>
      <c r="C34" s="2"/>
      <c r="D34" s="2"/>
      <c r="E34" s="2"/>
      <c r="F34" s="2"/>
      <c r="G34" s="42" t="s">
        <v>10</v>
      </c>
      <c r="H34" s="80">
        <f>AVERAGE(H31:H33)</f>
        <v>562.17533333333324</v>
      </c>
      <c r="I34" s="2"/>
      <c r="J34" s="2"/>
      <c r="K34" s="2"/>
    </row>
    <row r="35" spans="1:14">
      <c r="A35" s="2"/>
      <c r="B35" s="2"/>
      <c r="C35" s="2"/>
      <c r="D35" s="2"/>
      <c r="E35" s="2"/>
      <c r="F35" s="2"/>
      <c r="G35" s="10" t="s">
        <v>8</v>
      </c>
      <c r="H35" s="78">
        <v>1022.562</v>
      </c>
      <c r="I35" s="2"/>
      <c r="J35" s="2"/>
      <c r="K35" s="2"/>
    </row>
    <row r="36" spans="1:14">
      <c r="A36" s="2"/>
      <c r="B36" s="2"/>
      <c r="C36" s="2"/>
      <c r="D36" s="2"/>
      <c r="E36" s="2"/>
      <c r="F36" s="2"/>
      <c r="G36" s="10" t="s">
        <v>8</v>
      </c>
      <c r="H36" s="78">
        <v>682.48099999999999</v>
      </c>
      <c r="I36" s="2"/>
      <c r="J36" s="2"/>
      <c r="K36" s="2"/>
    </row>
    <row r="37" spans="1:14">
      <c r="A37" s="2"/>
      <c r="B37" s="2"/>
      <c r="C37" s="2"/>
      <c r="D37" s="2"/>
      <c r="E37" s="2"/>
      <c r="F37" s="2"/>
      <c r="G37" s="10" t="s">
        <v>8</v>
      </c>
      <c r="H37" s="78">
        <v>1149.1600000000001</v>
      </c>
      <c r="I37" s="2"/>
      <c r="J37" s="2"/>
      <c r="K37" s="2"/>
    </row>
    <row r="38" spans="1:14">
      <c r="A38" s="2"/>
      <c r="B38" s="2"/>
      <c r="C38" s="2"/>
      <c r="D38" s="2"/>
      <c r="E38" s="2"/>
      <c r="F38" s="2"/>
      <c r="G38" s="42" t="s">
        <v>10</v>
      </c>
      <c r="H38" s="80">
        <f>AVERAGE(H35:H37)</f>
        <v>951.40100000000018</v>
      </c>
      <c r="I38" s="2"/>
      <c r="J38" s="2"/>
      <c r="K38" s="2"/>
    </row>
    <row r="39" spans="1:14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1:14">
      <c r="A40" s="114" t="s">
        <v>15</v>
      </c>
      <c r="B40" s="114"/>
      <c r="C40" s="114"/>
      <c r="D40" s="114"/>
      <c r="E40" s="114"/>
      <c r="F40" s="114"/>
      <c r="G40" s="114"/>
      <c r="H40" s="114"/>
      <c r="I40" s="114"/>
      <c r="J40" s="114"/>
      <c r="K40" s="114"/>
      <c r="L40" s="114"/>
      <c r="M40" s="114"/>
      <c r="N40" s="114"/>
    </row>
    <row r="41" spans="1:14">
      <c r="A41" s="110" t="s">
        <v>11</v>
      </c>
      <c r="B41" s="111"/>
      <c r="C41" s="111"/>
      <c r="D41" s="111"/>
      <c r="E41" s="112"/>
      <c r="F41" s="2"/>
      <c r="G41" s="113" t="s">
        <v>13</v>
      </c>
      <c r="H41" s="113"/>
      <c r="I41" s="2"/>
      <c r="J41" s="110" t="s">
        <v>12</v>
      </c>
      <c r="K41" s="111"/>
      <c r="L41" s="111"/>
      <c r="M41" s="111"/>
      <c r="N41" s="112"/>
    </row>
    <row r="42" spans="1:14">
      <c r="A42" s="7"/>
      <c r="B42" s="8" t="s">
        <v>5</v>
      </c>
      <c r="C42" s="8" t="s">
        <v>6</v>
      </c>
      <c r="D42" s="8" t="s">
        <v>7</v>
      </c>
      <c r="E42" s="17" t="s">
        <v>8</v>
      </c>
      <c r="F42" s="2"/>
      <c r="G42" s="18" t="s">
        <v>0</v>
      </c>
      <c r="H42" s="78">
        <v>60.55</v>
      </c>
      <c r="I42" s="2"/>
      <c r="J42" s="7"/>
      <c r="K42" s="8" t="s">
        <v>5</v>
      </c>
      <c r="L42" s="8" t="s">
        <v>6</v>
      </c>
      <c r="M42" s="8" t="s">
        <v>7</v>
      </c>
      <c r="N42" s="17" t="s">
        <v>8</v>
      </c>
    </row>
    <row r="43" spans="1:14">
      <c r="A43" s="11" t="s">
        <v>0</v>
      </c>
      <c r="B43" s="62">
        <v>947.36099999999999</v>
      </c>
      <c r="C43" s="62">
        <v>27.030999999999999</v>
      </c>
      <c r="D43" s="62">
        <v>829.94299999999998</v>
      </c>
      <c r="E43" s="60">
        <v>592.40700000000004</v>
      </c>
      <c r="F43" s="2"/>
      <c r="G43" s="18" t="s">
        <v>0</v>
      </c>
      <c r="H43" s="78">
        <v>61.877000000000002</v>
      </c>
      <c r="I43" s="2"/>
      <c r="J43" s="11" t="s">
        <v>0</v>
      </c>
      <c r="K43" s="62">
        <v>2634.6779999999999</v>
      </c>
      <c r="L43" s="62">
        <v>297.15899999999999</v>
      </c>
      <c r="M43" s="62">
        <v>2427.395</v>
      </c>
      <c r="N43" s="60">
        <v>3254.7689999999998</v>
      </c>
    </row>
    <row r="44" spans="1:14">
      <c r="A44" s="11" t="s">
        <v>0</v>
      </c>
      <c r="B44" s="62">
        <v>639.82000000000005</v>
      </c>
      <c r="C44" s="62">
        <v>43.796999999999997</v>
      </c>
      <c r="D44" s="62">
        <v>453.245</v>
      </c>
      <c r="E44" s="60">
        <v>500.83600000000001</v>
      </c>
      <c r="F44" s="2"/>
      <c r="G44" s="18" t="s">
        <v>0</v>
      </c>
      <c r="H44" s="78">
        <v>91.637</v>
      </c>
      <c r="I44" s="2"/>
      <c r="J44" s="11" t="s">
        <v>0</v>
      </c>
      <c r="K44" s="62">
        <v>2494.1010000000001</v>
      </c>
      <c r="L44" s="62">
        <v>241.02600000000001</v>
      </c>
      <c r="M44" s="62">
        <v>2243.9769999999999</v>
      </c>
      <c r="N44" s="60">
        <v>3076.7220000000002</v>
      </c>
    </row>
    <row r="45" spans="1:14">
      <c r="A45" s="11" t="s">
        <v>0</v>
      </c>
      <c r="B45" s="62">
        <v>706.83699999999999</v>
      </c>
      <c r="C45" s="62">
        <v>34.636000000000003</v>
      </c>
      <c r="D45" s="62">
        <v>465.46899999999999</v>
      </c>
      <c r="E45" s="60">
        <v>393.14100000000002</v>
      </c>
      <c r="F45" s="2"/>
      <c r="G45" s="41" t="s">
        <v>10</v>
      </c>
      <c r="H45" s="87">
        <f>AVERAGE(H42:H44)</f>
        <v>71.35466666666666</v>
      </c>
      <c r="I45" s="2"/>
      <c r="J45" s="11" t="s">
        <v>0</v>
      </c>
      <c r="K45" s="62">
        <v>2560.384</v>
      </c>
      <c r="L45" s="62">
        <v>242.00700000000001</v>
      </c>
      <c r="M45" s="62" t="s">
        <v>9</v>
      </c>
      <c r="N45" s="60">
        <v>31000</v>
      </c>
    </row>
    <row r="46" spans="1:14">
      <c r="A46" s="36" t="s">
        <v>10</v>
      </c>
      <c r="B46" s="63">
        <f>AVERAGE(B43:B45)</f>
        <v>764.67266666666671</v>
      </c>
      <c r="C46" s="63">
        <f>AVERAGE(C43:C45)</f>
        <v>35.154666666666664</v>
      </c>
      <c r="D46" s="63">
        <f>AVERAGE(D43:D45)</f>
        <v>582.88566666666668</v>
      </c>
      <c r="E46" s="61">
        <f>AVERAGE(E43:E45)</f>
        <v>495.46133333333336</v>
      </c>
      <c r="F46" s="2"/>
      <c r="G46" s="19" t="s">
        <v>1</v>
      </c>
      <c r="H46" s="78">
        <v>95.623999999999995</v>
      </c>
      <c r="I46" s="2"/>
      <c r="J46" s="36" t="s">
        <v>10</v>
      </c>
      <c r="K46" s="63">
        <f>AVERAGE(K43:K45)</f>
        <v>2563.0543333333335</v>
      </c>
      <c r="L46" s="63">
        <f>AVERAGE(L43:L45)</f>
        <v>260.06400000000002</v>
      </c>
      <c r="M46" s="63">
        <f>AVERAGE(M43:M45)</f>
        <v>2335.6859999999997</v>
      </c>
      <c r="N46" s="61">
        <f>AVERAGE(N43:N45)</f>
        <v>12443.830333333333</v>
      </c>
    </row>
    <row r="47" spans="1:14">
      <c r="A47" s="12" t="s">
        <v>1</v>
      </c>
      <c r="B47" s="86">
        <v>276.05599999999998</v>
      </c>
      <c r="C47" s="86">
        <v>46.902000000000001</v>
      </c>
      <c r="D47" s="86">
        <v>314.31799999999998</v>
      </c>
      <c r="E47" s="83">
        <v>432.40499999999997</v>
      </c>
      <c r="F47" s="2"/>
      <c r="G47" s="19" t="s">
        <v>1</v>
      </c>
      <c r="H47" s="78">
        <v>83.656999999999996</v>
      </c>
      <c r="I47" s="2"/>
      <c r="J47" s="12" t="s">
        <v>1</v>
      </c>
      <c r="K47" s="86">
        <v>1303.8969999999999</v>
      </c>
      <c r="L47" s="86">
        <v>223.989</v>
      </c>
      <c r="M47" s="86">
        <v>2406.5300000000002</v>
      </c>
      <c r="N47" s="83">
        <v>2243.2260000000001</v>
      </c>
    </row>
    <row r="48" spans="1:14">
      <c r="A48" s="12" t="s">
        <v>1</v>
      </c>
      <c r="B48" s="86">
        <v>153.33799999999999</v>
      </c>
      <c r="C48" s="86">
        <v>77.156999999999996</v>
      </c>
      <c r="D48" s="86">
        <v>442.34</v>
      </c>
      <c r="E48" s="83">
        <v>373.25</v>
      </c>
      <c r="F48" s="2"/>
      <c r="G48" s="19" t="s">
        <v>1</v>
      </c>
      <c r="H48" s="78">
        <v>77.623000000000005</v>
      </c>
      <c r="I48" s="2"/>
      <c r="J48" s="12" t="s">
        <v>1</v>
      </c>
      <c r="K48" s="86">
        <v>1450.17</v>
      </c>
      <c r="L48" s="86">
        <v>202.72800000000001</v>
      </c>
      <c r="M48" s="86">
        <v>2370.5070000000001</v>
      </c>
      <c r="N48" s="83">
        <v>1859.184</v>
      </c>
    </row>
    <row r="49" spans="1:14">
      <c r="A49" s="12" t="s">
        <v>1</v>
      </c>
      <c r="B49" s="86">
        <v>332.69200000000001</v>
      </c>
      <c r="C49" s="86">
        <v>35.314999999999998</v>
      </c>
      <c r="D49" s="86">
        <v>700.84299999999996</v>
      </c>
      <c r="E49" s="83">
        <v>347.59399999999999</v>
      </c>
      <c r="F49" s="2"/>
      <c r="G49" s="41" t="s">
        <v>10</v>
      </c>
      <c r="H49" s="87">
        <f>AVERAGE(H46:H48)</f>
        <v>85.634666666666661</v>
      </c>
      <c r="I49" s="2"/>
      <c r="J49" s="12" t="s">
        <v>1</v>
      </c>
      <c r="K49" s="86">
        <v>1533.751</v>
      </c>
      <c r="L49" s="86">
        <v>292.053</v>
      </c>
      <c r="M49" s="86">
        <v>2457.3939999999998</v>
      </c>
      <c r="N49" s="83">
        <v>2230</v>
      </c>
    </row>
    <row r="50" spans="1:14">
      <c r="A50" s="37" t="s">
        <v>10</v>
      </c>
      <c r="B50" s="84">
        <f>AVERAGE(B47:B49)</f>
        <v>254.02866666666668</v>
      </c>
      <c r="C50" s="84">
        <f>AVERAGE(C47:C49)</f>
        <v>53.124666666666663</v>
      </c>
      <c r="D50" s="84">
        <f>AVERAGE(D47:D49)</f>
        <v>485.8336666666666</v>
      </c>
      <c r="E50" s="85">
        <f>AVERAGE(E47:E49)</f>
        <v>384.41633333333334</v>
      </c>
      <c r="F50" s="2"/>
      <c r="G50" s="20" t="s">
        <v>2</v>
      </c>
      <c r="H50" s="78">
        <v>24.131</v>
      </c>
      <c r="I50" s="2"/>
      <c r="J50" s="37" t="s">
        <v>10</v>
      </c>
      <c r="K50" s="84">
        <f>AVERAGE(K47:K49)</f>
        <v>1429.2726666666667</v>
      </c>
      <c r="L50" s="84">
        <f>AVERAGE(L47:L49)</f>
        <v>239.59</v>
      </c>
      <c r="M50" s="84">
        <f>AVERAGE(M47:M49)</f>
        <v>2411.4770000000003</v>
      </c>
      <c r="N50" s="85">
        <f>AVERAGE(N47:N49)</f>
        <v>2110.8033333333333</v>
      </c>
    </row>
    <row r="51" spans="1:14">
      <c r="A51" s="13" t="s">
        <v>2</v>
      </c>
      <c r="B51" s="62">
        <v>387.601</v>
      </c>
      <c r="C51" s="62">
        <v>29.806000000000001</v>
      </c>
      <c r="D51" s="62">
        <v>305.113</v>
      </c>
      <c r="E51" s="60">
        <v>300</v>
      </c>
      <c r="F51" s="2"/>
      <c r="G51" s="20" t="s">
        <v>2</v>
      </c>
      <c r="H51" s="78">
        <v>40.871000000000002</v>
      </c>
      <c r="I51" s="2"/>
      <c r="J51" s="13" t="s">
        <v>2</v>
      </c>
      <c r="K51" s="62">
        <v>1490.4880000000001</v>
      </c>
      <c r="L51" s="62">
        <v>250.81299999999999</v>
      </c>
      <c r="M51" s="62">
        <v>2164.636</v>
      </c>
      <c r="N51" s="60">
        <v>376</v>
      </c>
    </row>
    <row r="52" spans="1:14">
      <c r="A52" s="13" t="s">
        <v>2</v>
      </c>
      <c r="B52" s="62">
        <v>550.11199999999997</v>
      </c>
      <c r="C52" s="62">
        <v>31.92</v>
      </c>
      <c r="D52" s="62">
        <v>287.089</v>
      </c>
      <c r="E52" s="60">
        <v>264.7</v>
      </c>
      <c r="F52" s="2"/>
      <c r="G52" s="20" t="s">
        <v>2</v>
      </c>
      <c r="H52" s="78">
        <v>33.725999999999999</v>
      </c>
      <c r="I52" s="2"/>
      <c r="J52" s="13" t="s">
        <v>2</v>
      </c>
      <c r="K52" s="62">
        <v>1396.4960000000001</v>
      </c>
      <c r="L52" s="62">
        <v>279.30700000000002</v>
      </c>
      <c r="M52" s="62">
        <v>2380.9560000000001</v>
      </c>
      <c r="N52" s="60">
        <v>380</v>
      </c>
    </row>
    <row r="53" spans="1:14">
      <c r="A53" s="13" t="s">
        <v>2</v>
      </c>
      <c r="B53" s="62">
        <v>458.73</v>
      </c>
      <c r="C53" s="62">
        <v>38.713999999999999</v>
      </c>
      <c r="D53" s="62">
        <v>340.73500000000001</v>
      </c>
      <c r="E53" s="60">
        <v>497.41899999999998</v>
      </c>
      <c r="F53" s="2"/>
      <c r="G53" s="41" t="s">
        <v>10</v>
      </c>
      <c r="H53" s="87">
        <f>AVERAGE(H50:H52)</f>
        <v>32.909333333333336</v>
      </c>
      <c r="I53" s="2"/>
      <c r="J53" s="13" t="s">
        <v>2</v>
      </c>
      <c r="K53" s="62">
        <v>1467.037</v>
      </c>
      <c r="L53" s="62">
        <v>256.10700000000003</v>
      </c>
      <c r="M53" s="62">
        <v>2450.3760000000002</v>
      </c>
      <c r="N53" s="60">
        <v>423</v>
      </c>
    </row>
    <row r="54" spans="1:14">
      <c r="A54" s="38" t="s">
        <v>10</v>
      </c>
      <c r="B54" s="63">
        <f>AVERAGE(B51:B53)</f>
        <v>465.48099999999999</v>
      </c>
      <c r="C54" s="63">
        <f>AVERAGE(C51:C53)</f>
        <v>33.479999999999997</v>
      </c>
      <c r="D54" s="63">
        <f>AVERAGE(D51:D53)</f>
        <v>310.97899999999998</v>
      </c>
      <c r="E54" s="61">
        <f>AVERAGE(E51:E53)</f>
        <v>354.03966666666673</v>
      </c>
      <c r="F54" s="2"/>
      <c r="G54" s="21" t="s">
        <v>3</v>
      </c>
      <c r="H54" s="78">
        <v>40.533999999999999</v>
      </c>
      <c r="I54" s="2"/>
      <c r="J54" s="38" t="s">
        <v>10</v>
      </c>
      <c r="K54" s="63">
        <f>AVERAGE(K51:K53)</f>
        <v>1451.3403333333335</v>
      </c>
      <c r="L54" s="63">
        <f>AVERAGE(L51:L53)</f>
        <v>262.07566666666668</v>
      </c>
      <c r="M54" s="63">
        <f>AVERAGE(M51:M53)</f>
        <v>2331.9893333333334</v>
      </c>
      <c r="N54" s="61">
        <f>AVERAGE(N51:N53)</f>
        <v>393</v>
      </c>
    </row>
    <row r="55" spans="1:14">
      <c r="A55" s="14" t="s">
        <v>3</v>
      </c>
      <c r="B55" s="86">
        <v>282.29300000000001</v>
      </c>
      <c r="C55" s="86">
        <v>116.72</v>
      </c>
      <c r="D55" s="86">
        <v>713.25099999999998</v>
      </c>
      <c r="E55" s="83">
        <v>1267.393</v>
      </c>
      <c r="F55" s="2"/>
      <c r="G55" s="21" t="s">
        <v>3</v>
      </c>
      <c r="H55" s="78">
        <v>31.616</v>
      </c>
      <c r="I55" s="2"/>
      <c r="J55" s="14" t="s">
        <v>3</v>
      </c>
      <c r="K55" s="86">
        <v>1322.46</v>
      </c>
      <c r="L55" s="86">
        <v>267</v>
      </c>
      <c r="M55" s="86">
        <v>2435.9090000000001</v>
      </c>
      <c r="N55" s="83">
        <v>2424.2979999999998</v>
      </c>
    </row>
    <row r="56" spans="1:14">
      <c r="A56" s="14" t="s">
        <v>3</v>
      </c>
      <c r="B56" s="86">
        <v>361.11099999999999</v>
      </c>
      <c r="C56" s="86">
        <v>87.248000000000005</v>
      </c>
      <c r="D56" s="86">
        <v>1397.778</v>
      </c>
      <c r="E56" s="83">
        <v>957.45799999999997</v>
      </c>
      <c r="F56" s="2"/>
      <c r="G56" s="21" t="s">
        <v>3</v>
      </c>
      <c r="H56" s="78">
        <v>33.412999999999997</v>
      </c>
      <c r="I56" s="2"/>
      <c r="J56" s="14" t="s">
        <v>3</v>
      </c>
      <c r="K56" s="86">
        <v>1311.164</v>
      </c>
      <c r="L56" s="86">
        <v>247.92400000000001</v>
      </c>
      <c r="M56" s="86">
        <v>2406.0340000000001</v>
      </c>
      <c r="N56" s="83">
        <v>2824.192</v>
      </c>
    </row>
    <row r="57" spans="1:14">
      <c r="A57" s="14" t="s">
        <v>3</v>
      </c>
      <c r="B57" s="86">
        <v>292.90899999999999</v>
      </c>
      <c r="C57" s="86">
        <v>82.843999999999994</v>
      </c>
      <c r="D57" s="86">
        <v>993.84900000000005</v>
      </c>
      <c r="E57" s="83">
        <v>603.125</v>
      </c>
      <c r="F57" s="2"/>
      <c r="G57" s="41" t="s">
        <v>10</v>
      </c>
      <c r="H57" s="87">
        <f>AVERAGE(H54:H56)</f>
        <v>35.187666666666665</v>
      </c>
      <c r="I57" s="2"/>
      <c r="J57" s="14" t="s">
        <v>3</v>
      </c>
      <c r="K57" s="86">
        <v>1272.6849999999999</v>
      </c>
      <c r="L57" s="86">
        <v>235.548</v>
      </c>
      <c r="M57" s="86">
        <v>2399.2510000000002</v>
      </c>
      <c r="N57" s="83">
        <v>2452.3029999999999</v>
      </c>
    </row>
    <row r="58" spans="1:14">
      <c r="A58" s="40" t="s">
        <v>10</v>
      </c>
      <c r="B58" s="84">
        <f>AVERAGE(B55:B57)</f>
        <v>312.10433333333333</v>
      </c>
      <c r="C58" s="84">
        <f>AVERAGE(C55:C57)</f>
        <v>95.603999999999999</v>
      </c>
      <c r="D58" s="84">
        <f>AVERAGE(D55:D57)</f>
        <v>1034.9593333333335</v>
      </c>
      <c r="E58" s="85">
        <f>AVERAGE(E55:E57)</f>
        <v>942.6586666666667</v>
      </c>
      <c r="F58" s="2"/>
      <c r="G58" s="22" t="s">
        <v>4</v>
      </c>
      <c r="H58" s="78">
        <v>49.33</v>
      </c>
      <c r="I58" s="2"/>
      <c r="J58" s="40" t="s">
        <v>10</v>
      </c>
      <c r="K58" s="84">
        <f>AVERAGE(K55:K57)</f>
        <v>1302.1029999999998</v>
      </c>
      <c r="L58" s="84">
        <f>AVERAGE(L55:L57)</f>
        <v>250.15733333333333</v>
      </c>
      <c r="M58" s="84">
        <f>AVERAGE(M55:M57)</f>
        <v>2413.7313333333336</v>
      </c>
      <c r="N58" s="85">
        <f>AVERAGE(N55:N57)</f>
        <v>2566.931</v>
      </c>
    </row>
    <row r="59" spans="1:14">
      <c r="A59" s="15" t="s">
        <v>4</v>
      </c>
      <c r="B59" s="62">
        <v>548.65</v>
      </c>
      <c r="C59" s="62">
        <v>78.855000000000004</v>
      </c>
      <c r="D59" s="62">
        <v>485.95600000000002</v>
      </c>
      <c r="E59" s="60">
        <v>779.71900000000005</v>
      </c>
      <c r="F59" s="2"/>
      <c r="G59" s="22" t="s">
        <v>4</v>
      </c>
      <c r="H59" s="78">
        <v>41.006</v>
      </c>
      <c r="I59" s="2"/>
      <c r="J59" s="15" t="s">
        <v>4</v>
      </c>
      <c r="K59" s="62">
        <v>1553.6849999999999</v>
      </c>
      <c r="L59" s="62">
        <v>342.76100000000002</v>
      </c>
      <c r="M59" s="62">
        <v>2112.3069999999998</v>
      </c>
      <c r="N59" s="60">
        <v>420</v>
      </c>
    </row>
    <row r="60" spans="1:14">
      <c r="A60" s="15" t="s">
        <v>4</v>
      </c>
      <c r="B60" s="62">
        <v>390.99299999999999</v>
      </c>
      <c r="C60" s="62">
        <v>81.271000000000001</v>
      </c>
      <c r="D60" s="62">
        <v>340.55</v>
      </c>
      <c r="E60" s="60">
        <v>600</v>
      </c>
      <c r="F60" s="2"/>
      <c r="G60" s="22" t="s">
        <v>4</v>
      </c>
      <c r="H60" s="78">
        <v>42.164999999999999</v>
      </c>
      <c r="I60" s="2"/>
      <c r="J60" s="15" t="s">
        <v>4</v>
      </c>
      <c r="K60" s="62">
        <v>1430.9059999999999</v>
      </c>
      <c r="L60" s="62">
        <v>234.31100000000001</v>
      </c>
      <c r="M60" s="62">
        <v>2234.1790000000001</v>
      </c>
      <c r="N60" s="60">
        <v>370</v>
      </c>
    </row>
    <row r="61" spans="1:14">
      <c r="A61" s="16" t="s">
        <v>4</v>
      </c>
      <c r="B61" s="76">
        <v>258.18799999999999</v>
      </c>
      <c r="C61" s="76">
        <v>77.944000000000003</v>
      </c>
      <c r="D61" s="76">
        <v>207.85400000000001</v>
      </c>
      <c r="E61" s="77">
        <v>700</v>
      </c>
      <c r="F61" s="2"/>
      <c r="G61" s="41" t="s">
        <v>10</v>
      </c>
      <c r="H61" s="87">
        <f>AVERAGE(H58:H60)</f>
        <v>44.167000000000002</v>
      </c>
      <c r="I61" s="2"/>
      <c r="J61" s="16" t="s">
        <v>4</v>
      </c>
      <c r="K61" s="76">
        <v>1264.3140000000001</v>
      </c>
      <c r="L61" s="76">
        <v>261.37</v>
      </c>
      <c r="M61" s="76">
        <v>2153.7190000000001</v>
      </c>
      <c r="N61" s="77">
        <v>450</v>
      </c>
    </row>
    <row r="62" spans="1:14">
      <c r="A62" s="39" t="s">
        <v>10</v>
      </c>
      <c r="B62" s="63">
        <f>AVERAGE(B59:B61)</f>
        <v>399.27700000000004</v>
      </c>
      <c r="C62" s="63">
        <f>AVERAGE(C59:C61)</f>
        <v>79.356666666666669</v>
      </c>
      <c r="D62" s="63">
        <f>AVERAGE(D59:D61)</f>
        <v>344.78666666666669</v>
      </c>
      <c r="E62" s="61">
        <f>AVERAGE(E59:E61)</f>
        <v>693.23966666666672</v>
      </c>
      <c r="F62" s="2"/>
      <c r="G62" s="10" t="s">
        <v>5</v>
      </c>
      <c r="H62" s="78">
        <v>1713.8219999999999</v>
      </c>
      <c r="I62" s="2"/>
      <c r="J62" s="39" t="s">
        <v>10</v>
      </c>
      <c r="K62" s="63">
        <f>AVERAGE(K59:K61)</f>
        <v>1416.3016666666665</v>
      </c>
      <c r="L62" s="63">
        <f>AVERAGE(L59:L61)</f>
        <v>279.48066666666665</v>
      </c>
      <c r="M62" s="63">
        <f>AVERAGE(M59:M61)</f>
        <v>2166.7350000000001</v>
      </c>
      <c r="N62" s="61">
        <f>AVERAGE(N59:N61)</f>
        <v>413.33333333333331</v>
      </c>
    </row>
    <row r="63" spans="1:14">
      <c r="A63" s="2"/>
      <c r="B63" s="2"/>
      <c r="C63" s="2"/>
      <c r="D63" s="2"/>
      <c r="E63" s="2"/>
      <c r="F63" s="2"/>
      <c r="G63" s="10" t="s">
        <v>5</v>
      </c>
      <c r="H63" s="78">
        <v>1166.057</v>
      </c>
      <c r="I63" s="2"/>
      <c r="J63" s="2"/>
      <c r="K63" s="2"/>
    </row>
    <row r="64" spans="1:14">
      <c r="A64" s="2"/>
      <c r="B64" s="2"/>
      <c r="C64" s="2"/>
      <c r="D64" s="2"/>
      <c r="E64" s="2"/>
      <c r="F64" s="2"/>
      <c r="G64" s="10" t="s">
        <v>5</v>
      </c>
      <c r="H64" s="78">
        <v>1596.287</v>
      </c>
      <c r="I64" s="2"/>
      <c r="J64" s="2"/>
      <c r="K64" s="2"/>
    </row>
    <row r="65" spans="1:14">
      <c r="A65" s="2"/>
      <c r="B65" s="2"/>
      <c r="C65" s="2"/>
      <c r="D65" s="2"/>
      <c r="E65" s="2"/>
      <c r="F65" s="2"/>
      <c r="G65" s="42" t="s">
        <v>10</v>
      </c>
      <c r="H65" s="80">
        <f>AVERAGE(H62:H64)</f>
        <v>1492.0553333333335</v>
      </c>
      <c r="I65" s="2"/>
      <c r="J65" s="2"/>
      <c r="K65" s="2"/>
    </row>
    <row r="66" spans="1:14">
      <c r="A66" s="2"/>
      <c r="B66" s="2"/>
      <c r="C66" s="2"/>
      <c r="D66" s="2"/>
      <c r="E66" s="2"/>
      <c r="F66" s="2"/>
      <c r="G66" s="10" t="s">
        <v>6</v>
      </c>
      <c r="H66" s="78">
        <v>116.86499999999999</v>
      </c>
      <c r="I66" s="2"/>
      <c r="J66" s="2"/>
      <c r="K66" s="2"/>
    </row>
    <row r="67" spans="1:14">
      <c r="A67" s="2"/>
      <c r="B67" s="2"/>
      <c r="C67" s="2"/>
      <c r="D67" s="2"/>
      <c r="E67" s="2"/>
      <c r="F67" s="2"/>
      <c r="G67" s="10" t="s">
        <v>6</v>
      </c>
      <c r="H67" s="78">
        <v>262.25599999999997</v>
      </c>
      <c r="I67" s="2"/>
      <c r="J67" s="2"/>
      <c r="K67" s="2"/>
    </row>
    <row r="68" spans="1:14">
      <c r="A68" s="2"/>
      <c r="B68" s="2"/>
      <c r="C68" s="2"/>
      <c r="D68" s="2"/>
      <c r="E68" s="2"/>
      <c r="F68" s="2"/>
      <c r="G68" s="10" t="s">
        <v>6</v>
      </c>
      <c r="H68" s="78">
        <v>275.71199999999999</v>
      </c>
      <c r="I68" s="2"/>
      <c r="J68" s="2"/>
      <c r="K68" s="2"/>
    </row>
    <row r="69" spans="1:14">
      <c r="A69" s="2"/>
      <c r="B69" s="2"/>
      <c r="C69" s="2"/>
      <c r="D69" s="2"/>
      <c r="E69" s="2"/>
      <c r="F69" s="2"/>
      <c r="G69" s="42" t="s">
        <v>10</v>
      </c>
      <c r="H69" s="80">
        <f>AVERAGE(H66:H68)</f>
        <v>218.27766666666665</v>
      </c>
      <c r="I69" s="2"/>
      <c r="J69" s="2"/>
      <c r="K69" s="2"/>
    </row>
    <row r="70" spans="1:14">
      <c r="A70" s="2"/>
      <c r="B70" s="2"/>
      <c r="C70" s="2"/>
      <c r="D70" s="2"/>
      <c r="E70" s="2"/>
      <c r="F70" s="2"/>
      <c r="G70" s="10" t="s">
        <v>7</v>
      </c>
      <c r="H70" s="78">
        <v>2196.7399999999998</v>
      </c>
      <c r="I70" s="2"/>
      <c r="J70" s="2"/>
      <c r="K70" s="2"/>
    </row>
    <row r="71" spans="1:14">
      <c r="A71" s="2"/>
      <c r="B71" s="2"/>
      <c r="C71" s="2"/>
      <c r="D71" s="2"/>
      <c r="E71" s="2"/>
      <c r="F71" s="2"/>
      <c r="G71" s="10" t="s">
        <v>7</v>
      </c>
      <c r="H71" s="78">
        <v>2142.6590000000001</v>
      </c>
      <c r="I71" s="2"/>
      <c r="J71" s="2"/>
      <c r="K71" s="2"/>
    </row>
    <row r="72" spans="1:14">
      <c r="A72" s="2"/>
      <c r="B72" s="2"/>
      <c r="C72" s="2"/>
      <c r="D72" s="2"/>
      <c r="E72" s="2"/>
      <c r="F72" s="2"/>
      <c r="G72" s="10" t="s">
        <v>7</v>
      </c>
      <c r="H72" s="78">
        <v>2329.7510000000002</v>
      </c>
      <c r="I72" s="2"/>
      <c r="J72" s="2"/>
      <c r="K72" s="2"/>
    </row>
    <row r="73" spans="1:14">
      <c r="A73" s="2"/>
      <c r="B73" s="2"/>
      <c r="C73" s="2"/>
      <c r="D73" s="2"/>
      <c r="E73" s="2"/>
      <c r="F73" s="2"/>
      <c r="G73" s="42" t="s">
        <v>10</v>
      </c>
      <c r="H73" s="80">
        <f>AVERAGE(H70:H72)</f>
        <v>2223.0499999999997</v>
      </c>
      <c r="I73" s="2"/>
      <c r="J73" s="2"/>
      <c r="K73" s="2"/>
    </row>
    <row r="74" spans="1:14">
      <c r="A74" s="2"/>
      <c r="B74" s="2"/>
      <c r="C74" s="2"/>
      <c r="D74" s="2"/>
      <c r="E74" s="2"/>
      <c r="F74" s="2"/>
      <c r="G74" s="10" t="s">
        <v>8</v>
      </c>
      <c r="H74" s="78">
        <v>423.21100000000001</v>
      </c>
      <c r="I74" s="2"/>
      <c r="J74" s="2"/>
      <c r="K74" s="2"/>
    </row>
    <row r="75" spans="1:14">
      <c r="A75" s="2"/>
      <c r="B75" s="2"/>
      <c r="C75" s="2"/>
      <c r="D75" s="2"/>
      <c r="E75" s="2"/>
      <c r="F75" s="2"/>
      <c r="G75" s="10" t="s">
        <v>8</v>
      </c>
      <c r="H75" s="78">
        <v>376.87099999999998</v>
      </c>
      <c r="I75" s="2"/>
      <c r="J75" s="2"/>
      <c r="K75" s="2"/>
    </row>
    <row r="76" spans="1:14">
      <c r="A76" s="2"/>
      <c r="B76" s="2"/>
      <c r="C76" s="2"/>
      <c r="D76" s="2"/>
      <c r="E76" s="2"/>
      <c r="F76" s="2"/>
      <c r="G76" s="10" t="s">
        <v>8</v>
      </c>
      <c r="H76" s="78">
        <v>376.79599999999999</v>
      </c>
      <c r="I76" s="2"/>
      <c r="J76" s="2"/>
      <c r="K76" s="2"/>
    </row>
    <row r="77" spans="1:14">
      <c r="A77" s="2"/>
      <c r="B77" s="2"/>
      <c r="C77" s="2"/>
      <c r="D77" s="2"/>
      <c r="E77" s="2"/>
      <c r="F77" s="2"/>
      <c r="G77" s="57" t="s">
        <v>10</v>
      </c>
      <c r="H77" s="88">
        <f>AVERAGE(H74:H76)</f>
        <v>392.29266666666666</v>
      </c>
      <c r="I77" s="2"/>
      <c r="J77" s="2"/>
      <c r="K77" s="2"/>
    </row>
    <row r="78" spans="1:14">
      <c r="A78" s="3"/>
      <c r="B78" s="2"/>
      <c r="C78" s="2"/>
      <c r="D78" s="2"/>
      <c r="E78" s="2"/>
      <c r="F78" s="9"/>
      <c r="G78" s="9"/>
      <c r="H78" s="9"/>
      <c r="I78" s="9"/>
      <c r="J78" s="9"/>
      <c r="K78" s="2"/>
    </row>
    <row r="79" spans="1:14">
      <c r="A79" s="114" t="s">
        <v>16</v>
      </c>
      <c r="B79" s="114"/>
      <c r="C79" s="114"/>
      <c r="D79" s="114"/>
      <c r="E79" s="114"/>
      <c r="F79" s="114"/>
      <c r="G79" s="114"/>
      <c r="H79" s="114"/>
      <c r="I79" s="114"/>
      <c r="J79" s="114"/>
      <c r="K79" s="114"/>
      <c r="L79" s="114"/>
      <c r="M79" s="114"/>
      <c r="N79" s="114"/>
    </row>
    <row r="80" spans="1:14">
      <c r="A80" s="110" t="s">
        <v>11</v>
      </c>
      <c r="B80" s="111"/>
      <c r="C80" s="111"/>
      <c r="D80" s="111"/>
      <c r="E80" s="112"/>
      <c r="F80" s="2"/>
      <c r="G80" s="113" t="s">
        <v>13</v>
      </c>
      <c r="H80" s="113"/>
      <c r="I80" s="2"/>
      <c r="J80" s="110" t="s">
        <v>12</v>
      </c>
      <c r="K80" s="111"/>
      <c r="L80" s="111"/>
      <c r="M80" s="111"/>
      <c r="N80" s="112"/>
    </row>
    <row r="81" spans="1:14">
      <c r="A81" s="7"/>
      <c r="B81" s="8" t="s">
        <v>5</v>
      </c>
      <c r="C81" s="8" t="s">
        <v>6</v>
      </c>
      <c r="D81" s="8" t="s">
        <v>7</v>
      </c>
      <c r="E81" s="17" t="s">
        <v>8</v>
      </c>
      <c r="F81" s="2"/>
      <c r="G81" s="23" t="s">
        <v>0</v>
      </c>
      <c r="H81" s="89">
        <v>98.546999999999997</v>
      </c>
      <c r="I81" s="2"/>
      <c r="J81" s="7"/>
      <c r="K81" s="1" t="s">
        <v>5</v>
      </c>
      <c r="L81" s="1" t="s">
        <v>6</v>
      </c>
      <c r="M81" s="1" t="s">
        <v>7</v>
      </c>
      <c r="N81" s="17" t="s">
        <v>8</v>
      </c>
    </row>
    <row r="82" spans="1:14">
      <c r="A82" s="24" t="s">
        <v>0</v>
      </c>
      <c r="B82" s="62">
        <v>732.34500000000003</v>
      </c>
      <c r="C82" s="62">
        <v>41.101999999999997</v>
      </c>
      <c r="D82" s="62">
        <v>2102.7370000000001</v>
      </c>
      <c r="E82" s="60">
        <v>905.93499999999995</v>
      </c>
      <c r="F82" s="2"/>
      <c r="G82" s="23" t="s">
        <v>0</v>
      </c>
      <c r="H82" s="89">
        <v>89.165999999999997</v>
      </c>
      <c r="I82" s="2"/>
      <c r="J82" s="24" t="s">
        <v>0</v>
      </c>
      <c r="K82" s="81">
        <v>3663.9459999999999</v>
      </c>
      <c r="L82" s="81">
        <v>461.28899999999999</v>
      </c>
      <c r="M82" s="81">
        <v>5052.0129999999999</v>
      </c>
      <c r="N82" s="60">
        <v>3140</v>
      </c>
    </row>
    <row r="83" spans="1:14">
      <c r="A83" s="24" t="s">
        <v>0</v>
      </c>
      <c r="B83" s="62">
        <v>1161.3409999999999</v>
      </c>
      <c r="C83" s="62">
        <v>56.692999999999998</v>
      </c>
      <c r="D83" s="62">
        <v>1243.2360000000001</v>
      </c>
      <c r="E83" s="60">
        <v>710.91300000000001</v>
      </c>
      <c r="F83" s="2"/>
      <c r="G83" s="23" t="s">
        <v>0</v>
      </c>
      <c r="H83" s="89">
        <v>140.798</v>
      </c>
      <c r="I83" s="2"/>
      <c r="J83" s="24" t="s">
        <v>0</v>
      </c>
      <c r="K83" s="81">
        <v>3597.3670000000002</v>
      </c>
      <c r="L83" s="81">
        <v>367.12900000000002</v>
      </c>
      <c r="M83" s="81">
        <v>5038.1000000000004</v>
      </c>
      <c r="N83" s="60">
        <v>2672</v>
      </c>
    </row>
    <row r="84" spans="1:14">
      <c r="A84" s="24" t="s">
        <v>0</v>
      </c>
      <c r="B84" s="62">
        <v>857.97500000000002</v>
      </c>
      <c r="C84" s="62">
        <v>43.963999999999999</v>
      </c>
      <c r="D84" s="62">
        <v>1062.5820000000001</v>
      </c>
      <c r="E84" s="60">
        <v>326.79599999999999</v>
      </c>
      <c r="F84" s="2"/>
      <c r="G84" s="49" t="s">
        <v>10</v>
      </c>
      <c r="H84" s="87">
        <f>AVERAGE(H81:H83)</f>
        <v>109.50366666666666</v>
      </c>
      <c r="I84" s="2"/>
      <c r="J84" s="24" t="s">
        <v>0</v>
      </c>
      <c r="K84" s="81">
        <v>4474.1779999999999</v>
      </c>
      <c r="L84" s="81">
        <v>402.44400000000002</v>
      </c>
      <c r="M84" s="81">
        <v>4756.3450000000003</v>
      </c>
      <c r="N84" s="60">
        <v>2600</v>
      </c>
    </row>
    <row r="85" spans="1:14">
      <c r="A85" s="44" t="s">
        <v>10</v>
      </c>
      <c r="B85" s="63">
        <f>AVERAGE(B82:B84)</f>
        <v>917.22033333333331</v>
      </c>
      <c r="C85" s="63">
        <f>AVERAGE(C82:C84)</f>
        <v>47.252999999999993</v>
      </c>
      <c r="D85" s="63">
        <f>AVERAGE(D82:D84)</f>
        <v>1469.5183333333334</v>
      </c>
      <c r="E85" s="61">
        <f>AVERAGE(E82:E84)</f>
        <v>647.88133333333337</v>
      </c>
      <c r="F85" s="2"/>
      <c r="G85" s="25" t="s">
        <v>1</v>
      </c>
      <c r="H85" s="89">
        <v>109.46599999999999</v>
      </c>
      <c r="I85" s="2"/>
      <c r="J85" s="44" t="s">
        <v>10</v>
      </c>
      <c r="K85" s="63">
        <f>AVERAGE(K82:K84)</f>
        <v>3911.8303333333333</v>
      </c>
      <c r="L85" s="63">
        <f>AVERAGE(L82:L84)</f>
        <v>410.28733333333338</v>
      </c>
      <c r="M85" s="63">
        <f>AVERAGE(M82:M84)</f>
        <v>4948.8193333333338</v>
      </c>
      <c r="N85" s="61">
        <f>AVERAGE(N82:N84)</f>
        <v>2804</v>
      </c>
    </row>
    <row r="86" spans="1:14">
      <c r="A86" s="26" t="s">
        <v>1</v>
      </c>
      <c r="B86" s="86">
        <v>475.74700000000001</v>
      </c>
      <c r="C86" s="86">
        <v>59.898000000000003</v>
      </c>
      <c r="D86" s="86">
        <v>652.21400000000006</v>
      </c>
      <c r="E86" s="83">
        <v>771.67600000000004</v>
      </c>
      <c r="F86" s="2"/>
      <c r="G86" s="25" t="s">
        <v>1</v>
      </c>
      <c r="H86" s="89">
        <v>103.23699999999999</v>
      </c>
      <c r="I86" s="2"/>
      <c r="J86" s="26" t="s">
        <v>1</v>
      </c>
      <c r="K86" s="82">
        <v>3074.3510000000001</v>
      </c>
      <c r="L86" s="82">
        <v>393.93299999999999</v>
      </c>
      <c r="M86" s="82">
        <v>4233.9430000000002</v>
      </c>
      <c r="N86" s="83">
        <v>3140</v>
      </c>
    </row>
    <row r="87" spans="1:14">
      <c r="A87" s="26" t="s">
        <v>1</v>
      </c>
      <c r="B87" s="86">
        <v>395.24400000000003</v>
      </c>
      <c r="C87" s="86">
        <v>50.692999999999998</v>
      </c>
      <c r="D87" s="86">
        <v>854.255</v>
      </c>
      <c r="E87" s="83">
        <v>567.24900000000002</v>
      </c>
      <c r="F87" s="2"/>
      <c r="G87" s="25" t="s">
        <v>1</v>
      </c>
      <c r="H87" s="89">
        <v>118.193</v>
      </c>
      <c r="I87" s="2"/>
      <c r="J87" s="26" t="s">
        <v>1</v>
      </c>
      <c r="K87" s="82">
        <v>2823.2089999999998</v>
      </c>
      <c r="L87" s="82">
        <v>457.01299999999998</v>
      </c>
      <c r="M87" s="82">
        <v>4206.3209999999999</v>
      </c>
      <c r="N87" s="83">
        <v>2672</v>
      </c>
    </row>
    <row r="88" spans="1:14">
      <c r="A88" s="26" t="s">
        <v>1</v>
      </c>
      <c r="B88" s="86">
        <v>35.076000000000001</v>
      </c>
      <c r="C88" s="86">
        <v>109.13800000000001</v>
      </c>
      <c r="D88" s="86">
        <v>1714.922</v>
      </c>
      <c r="E88" s="83">
        <v>6666.56</v>
      </c>
      <c r="F88" s="2"/>
      <c r="G88" s="49" t="s">
        <v>10</v>
      </c>
      <c r="H88" s="87">
        <f>AVERAGE(H85:H87)</f>
        <v>110.29866666666665</v>
      </c>
      <c r="I88" s="2"/>
      <c r="J88" s="26" t="s">
        <v>1</v>
      </c>
      <c r="K88" s="82">
        <v>2503.3510000000001</v>
      </c>
      <c r="L88" s="82">
        <v>320.00400000000002</v>
      </c>
      <c r="M88" s="82">
        <v>3913.5059999999999</v>
      </c>
      <c r="N88" s="83">
        <v>2600</v>
      </c>
    </row>
    <row r="89" spans="1:14">
      <c r="A89" s="45" t="s">
        <v>10</v>
      </c>
      <c r="B89" s="84">
        <f>AVERAGE(B86:B88)</f>
        <v>302.02233333333334</v>
      </c>
      <c r="C89" s="84">
        <f>AVERAGE(C86:C88)</f>
        <v>73.243000000000009</v>
      </c>
      <c r="D89" s="84">
        <f>AVERAGE(D86:D88)</f>
        <v>1073.797</v>
      </c>
      <c r="E89" s="85">
        <f>AVERAGE(E86:E88)</f>
        <v>2668.4950000000003</v>
      </c>
      <c r="F89" s="2"/>
      <c r="G89" s="27" t="s">
        <v>2</v>
      </c>
      <c r="H89" s="89">
        <v>57.161000000000001</v>
      </c>
      <c r="I89" s="2"/>
      <c r="J89" s="45" t="s">
        <v>10</v>
      </c>
      <c r="K89" s="84">
        <f>AVERAGE(K86:K88)</f>
        <v>2800.3036666666667</v>
      </c>
      <c r="L89" s="84">
        <f>AVERAGE(L86:L88)</f>
        <v>390.31666666666661</v>
      </c>
      <c r="M89" s="84">
        <f>AVERAGE(M86:M88)</f>
        <v>4117.9233333333332</v>
      </c>
      <c r="N89" s="85">
        <f>AVERAGE(N86:N88)</f>
        <v>2804</v>
      </c>
    </row>
    <row r="90" spans="1:14">
      <c r="A90" s="28" t="s">
        <v>2</v>
      </c>
      <c r="B90" s="62">
        <v>218.547</v>
      </c>
      <c r="C90" s="62">
        <v>36.470999999999997</v>
      </c>
      <c r="D90" s="62">
        <v>701.47400000000005</v>
      </c>
      <c r="E90" s="60">
        <v>777</v>
      </c>
      <c r="F90" s="2"/>
      <c r="G90" s="27" t="s">
        <v>2</v>
      </c>
      <c r="H90" s="89">
        <v>26.475999999999999</v>
      </c>
      <c r="I90" s="2"/>
      <c r="J90" s="28" t="s">
        <v>2</v>
      </c>
      <c r="K90" s="81">
        <v>3359.4</v>
      </c>
      <c r="L90" s="81">
        <v>409.19099999999997</v>
      </c>
      <c r="M90" s="81">
        <v>4181.2070000000003</v>
      </c>
      <c r="N90" s="60">
        <v>3140</v>
      </c>
    </row>
    <row r="91" spans="1:14">
      <c r="A91" s="28" t="s">
        <v>2</v>
      </c>
      <c r="B91" s="62">
        <v>261.10199999999998</v>
      </c>
      <c r="C91" s="62">
        <v>41.750999999999998</v>
      </c>
      <c r="D91" s="62">
        <v>531.13</v>
      </c>
      <c r="E91" s="60">
        <v>500</v>
      </c>
      <c r="F91" s="2"/>
      <c r="G91" s="27" t="s">
        <v>2</v>
      </c>
      <c r="H91" s="89">
        <v>47.073999999999998</v>
      </c>
      <c r="I91" s="2"/>
      <c r="J91" s="28" t="s">
        <v>2</v>
      </c>
      <c r="K91" s="81">
        <v>3376.1909999999998</v>
      </c>
      <c r="L91" s="81">
        <v>466.80900000000003</v>
      </c>
      <c r="M91" s="81">
        <v>4254.2380000000003</v>
      </c>
      <c r="N91" s="60">
        <v>2672</v>
      </c>
    </row>
    <row r="92" spans="1:14">
      <c r="A92" s="28" t="s">
        <v>2</v>
      </c>
      <c r="B92" s="62">
        <v>174.39099999999999</v>
      </c>
      <c r="C92" s="62">
        <v>34.889000000000003</v>
      </c>
      <c r="D92" s="62">
        <v>692.39300000000003</v>
      </c>
      <c r="E92" s="60">
        <v>279</v>
      </c>
      <c r="F92" s="2"/>
      <c r="G92" s="49" t="s">
        <v>10</v>
      </c>
      <c r="H92" s="87">
        <f>AVERAGE(H89:H91)</f>
        <v>43.570333333333338</v>
      </c>
      <c r="I92" s="2"/>
      <c r="J92" s="28" t="s">
        <v>2</v>
      </c>
      <c r="K92" s="81">
        <v>3175.2840000000001</v>
      </c>
      <c r="L92" s="81">
        <v>391.738</v>
      </c>
      <c r="M92" s="81">
        <v>4209.9629999999997</v>
      </c>
      <c r="N92" s="60">
        <v>2600</v>
      </c>
    </row>
    <row r="93" spans="1:14">
      <c r="A93" s="46" t="s">
        <v>10</v>
      </c>
      <c r="B93" s="63">
        <f>AVERAGE(B90:B92)</f>
        <v>218.01333333333332</v>
      </c>
      <c r="C93" s="63">
        <f>AVERAGE(C90:C92)</f>
        <v>37.703666666666663</v>
      </c>
      <c r="D93" s="63">
        <f>AVERAGE(D90:D92)</f>
        <v>641.66566666666665</v>
      </c>
      <c r="E93" s="61">
        <f>AVERAGE(E90:E92)</f>
        <v>518.66666666666663</v>
      </c>
      <c r="F93" s="2"/>
      <c r="G93" s="29" t="s">
        <v>3</v>
      </c>
      <c r="H93" s="89">
        <v>39.9</v>
      </c>
      <c r="I93" s="2"/>
      <c r="J93" s="46" t="s">
        <v>10</v>
      </c>
      <c r="K93" s="63">
        <f>AVERAGE(K90:K92)</f>
        <v>3303.625</v>
      </c>
      <c r="L93" s="63">
        <f>AVERAGE(L90:L92)</f>
        <v>422.57933333333335</v>
      </c>
      <c r="M93" s="63">
        <f>AVERAGE(M90:M92)</f>
        <v>4215.1359999999995</v>
      </c>
      <c r="N93" s="61">
        <f>AVERAGE(N90:N92)</f>
        <v>2804</v>
      </c>
    </row>
    <row r="94" spans="1:14">
      <c r="A94" s="30" t="s">
        <v>3</v>
      </c>
      <c r="B94" s="86">
        <v>351.71100000000001</v>
      </c>
      <c r="C94" s="86">
        <v>168.761</v>
      </c>
      <c r="D94" s="86">
        <v>2078.0529999999999</v>
      </c>
      <c r="E94" s="83">
        <v>1768.4269999999999</v>
      </c>
      <c r="F94" s="2"/>
      <c r="G94" s="29" t="s">
        <v>3</v>
      </c>
      <c r="H94" s="89">
        <v>44.140999999999998</v>
      </c>
      <c r="I94" s="2"/>
      <c r="J94" s="30" t="s">
        <v>3</v>
      </c>
      <c r="K94" s="82">
        <v>2932.2420000000002</v>
      </c>
      <c r="L94" s="82">
        <v>428.51499999999999</v>
      </c>
      <c r="M94" s="82">
        <v>4651.0519999999997</v>
      </c>
      <c r="N94" s="83">
        <v>3140</v>
      </c>
    </row>
    <row r="95" spans="1:14">
      <c r="A95" s="30" t="s">
        <v>3</v>
      </c>
      <c r="B95" s="86">
        <v>242.84700000000001</v>
      </c>
      <c r="C95" s="86">
        <v>120.91800000000001</v>
      </c>
      <c r="D95" s="86">
        <v>2644.5059999999999</v>
      </c>
      <c r="E95" s="83">
        <v>1736.4670000000001</v>
      </c>
      <c r="F95" s="2"/>
      <c r="G95" s="29" t="s">
        <v>3</v>
      </c>
      <c r="H95" s="89">
        <v>54.948</v>
      </c>
      <c r="I95" s="2"/>
      <c r="J95" s="30" t="s">
        <v>3</v>
      </c>
      <c r="K95" s="82">
        <v>3114.5659999999998</v>
      </c>
      <c r="L95" s="82">
        <v>366.59899999999999</v>
      </c>
      <c r="M95" s="82">
        <v>4787.2250000000004</v>
      </c>
      <c r="N95" s="83">
        <v>2672</v>
      </c>
    </row>
    <row r="96" spans="1:14">
      <c r="A96" s="30" t="s">
        <v>3</v>
      </c>
      <c r="B96" s="86">
        <v>237.58099999999999</v>
      </c>
      <c r="C96" s="86">
        <v>107.71</v>
      </c>
      <c r="D96" s="86">
        <v>3107.1010000000001</v>
      </c>
      <c r="E96" s="83">
        <v>1178.1020000000001</v>
      </c>
      <c r="F96" s="2"/>
      <c r="G96" s="49" t="s">
        <v>10</v>
      </c>
      <c r="H96" s="87">
        <f>AVERAGE(H93:H95)</f>
        <v>46.329666666666668</v>
      </c>
      <c r="I96" s="2"/>
      <c r="J96" s="30" t="s">
        <v>3</v>
      </c>
      <c r="K96" s="82">
        <v>2861.0970000000002</v>
      </c>
      <c r="L96" s="82">
        <v>356.37400000000002</v>
      </c>
      <c r="M96" s="82">
        <v>4938.268</v>
      </c>
      <c r="N96" s="83">
        <v>2600</v>
      </c>
    </row>
    <row r="97" spans="1:14">
      <c r="A97" s="47" t="s">
        <v>10</v>
      </c>
      <c r="B97" s="84">
        <f>AVERAGE(B94:B96)</f>
        <v>277.37966666666665</v>
      </c>
      <c r="C97" s="84">
        <f>AVERAGE(C94:C96)</f>
        <v>132.46299999999999</v>
      </c>
      <c r="D97" s="84">
        <f>AVERAGE(D94:D96)</f>
        <v>2609.8866666666668</v>
      </c>
      <c r="E97" s="85">
        <f>AVERAGE(E94:E96)</f>
        <v>1560.9986666666666</v>
      </c>
      <c r="F97" s="2"/>
      <c r="G97" s="31" t="s">
        <v>4</v>
      </c>
      <c r="H97" s="89">
        <v>67.691000000000003</v>
      </c>
      <c r="I97" s="2"/>
      <c r="J97" s="47" t="s">
        <v>10</v>
      </c>
      <c r="K97" s="84">
        <f>AVERAGE(K94:K96)</f>
        <v>2969.3016666666667</v>
      </c>
      <c r="L97" s="84">
        <f>AVERAGE(L94:L96)</f>
        <v>383.82933333333335</v>
      </c>
      <c r="M97" s="84">
        <f>AVERAGE(M94:M96)</f>
        <v>4792.1816666666664</v>
      </c>
      <c r="N97" s="85">
        <f>AVERAGE(N94:N96)</f>
        <v>2804</v>
      </c>
    </row>
    <row r="98" spans="1:14">
      <c r="A98" s="32" t="s">
        <v>4</v>
      </c>
      <c r="B98" s="62">
        <v>106.42</v>
      </c>
      <c r="C98" s="62">
        <v>87.182000000000002</v>
      </c>
      <c r="D98" s="62">
        <v>734.74300000000005</v>
      </c>
      <c r="E98" s="60">
        <v>778.80899999999997</v>
      </c>
      <c r="F98" s="2"/>
      <c r="G98" s="31" t="s">
        <v>4</v>
      </c>
      <c r="H98" s="89">
        <v>68.727999999999994</v>
      </c>
      <c r="I98" s="2"/>
      <c r="J98" s="32" t="s">
        <v>4</v>
      </c>
      <c r="K98" s="81">
        <v>3215.3809999999999</v>
      </c>
      <c r="L98" s="81">
        <v>565.39599999999996</v>
      </c>
      <c r="M98" s="81">
        <v>3864.47</v>
      </c>
      <c r="N98" s="60">
        <v>3140</v>
      </c>
    </row>
    <row r="99" spans="1:14">
      <c r="A99" s="32" t="s">
        <v>4</v>
      </c>
      <c r="B99" s="62">
        <v>98.611000000000004</v>
      </c>
      <c r="C99" s="62">
        <v>104.444</v>
      </c>
      <c r="D99" s="62">
        <v>95.216999999999999</v>
      </c>
      <c r="E99" s="60">
        <v>114.85</v>
      </c>
      <c r="F99" s="2"/>
      <c r="G99" s="31" t="s">
        <v>4</v>
      </c>
      <c r="H99" s="89">
        <v>59.579000000000001</v>
      </c>
      <c r="I99" s="2"/>
      <c r="J99" s="32" t="s">
        <v>4</v>
      </c>
      <c r="K99" s="81">
        <v>2936.5149999999999</v>
      </c>
      <c r="L99" s="81">
        <v>432.036</v>
      </c>
      <c r="M99" s="81">
        <v>3838.5839999999998</v>
      </c>
      <c r="N99" s="60">
        <v>2672</v>
      </c>
    </row>
    <row r="100" spans="1:14">
      <c r="A100" s="33" t="s">
        <v>4</v>
      </c>
      <c r="B100" s="76">
        <v>96.698999999999998</v>
      </c>
      <c r="C100" s="76">
        <v>80.088999999999999</v>
      </c>
      <c r="D100" s="76">
        <v>204.404</v>
      </c>
      <c r="E100" s="77">
        <v>57.408999999999999</v>
      </c>
      <c r="F100" s="2"/>
      <c r="G100" s="49" t="s">
        <v>10</v>
      </c>
      <c r="H100" s="87">
        <f>AVERAGE(H97:H99)</f>
        <v>65.332666666666668</v>
      </c>
      <c r="I100" s="2"/>
      <c r="J100" s="33" t="s">
        <v>4</v>
      </c>
      <c r="K100" s="76">
        <v>3284.694</v>
      </c>
      <c r="L100" s="76">
        <v>395.32900000000001</v>
      </c>
      <c r="M100" s="76">
        <v>4010.2109999999998</v>
      </c>
      <c r="N100" s="60">
        <v>2600</v>
      </c>
    </row>
    <row r="101" spans="1:14">
      <c r="A101" s="48" t="s">
        <v>10</v>
      </c>
      <c r="B101" s="63">
        <f>AVERAGE(B98:B100)</f>
        <v>100.57666666666667</v>
      </c>
      <c r="C101" s="63">
        <f>AVERAGE(C98:C100)</f>
        <v>90.571666666666673</v>
      </c>
      <c r="D101" s="63">
        <f>AVERAGE(D98:D100)</f>
        <v>344.78800000000001</v>
      </c>
      <c r="E101" s="61">
        <f>AVERAGE(E98:E100)</f>
        <v>317.02266666666668</v>
      </c>
      <c r="F101" s="2"/>
      <c r="G101" s="34" t="s">
        <v>5</v>
      </c>
      <c r="H101" s="89">
        <v>3433.5050000000001</v>
      </c>
      <c r="I101" s="2"/>
      <c r="J101" s="48" t="s">
        <v>10</v>
      </c>
      <c r="K101" s="63">
        <f>AVERAGE(K98:K100)</f>
        <v>3145.53</v>
      </c>
      <c r="L101" s="63">
        <f>AVERAGE(L98:L100)</f>
        <v>464.25366666666667</v>
      </c>
      <c r="M101" s="63">
        <f>AVERAGE(M98:M100)</f>
        <v>3904.4216666666666</v>
      </c>
      <c r="N101" s="61">
        <f>AVERAGE(N98:N100)</f>
        <v>2804</v>
      </c>
    </row>
    <row r="102" spans="1:14">
      <c r="A102" s="2"/>
      <c r="B102" s="2"/>
      <c r="C102" s="2"/>
      <c r="D102" s="2"/>
      <c r="E102" s="2"/>
      <c r="F102" s="2"/>
      <c r="G102" s="34" t="s">
        <v>5</v>
      </c>
      <c r="H102" s="89">
        <v>2663.3040000000001</v>
      </c>
      <c r="I102" s="2"/>
      <c r="J102" s="2"/>
      <c r="K102" s="2"/>
      <c r="L102" s="2"/>
      <c r="M102" s="2"/>
      <c r="N102" s="2"/>
    </row>
    <row r="103" spans="1:14">
      <c r="A103" s="2"/>
      <c r="B103" s="2"/>
      <c r="C103" s="2"/>
      <c r="D103" s="2"/>
      <c r="E103" s="2"/>
      <c r="F103" s="2"/>
      <c r="G103" s="34" t="s">
        <v>5</v>
      </c>
      <c r="H103" s="89">
        <v>3248.078</v>
      </c>
      <c r="I103" s="2"/>
      <c r="J103" s="2"/>
      <c r="K103" s="2"/>
      <c r="L103" s="2"/>
      <c r="M103" s="2"/>
      <c r="N103" s="2"/>
    </row>
    <row r="104" spans="1:14">
      <c r="A104" s="2"/>
      <c r="B104" s="2"/>
      <c r="C104" s="2"/>
      <c r="D104" s="2"/>
      <c r="E104" s="2"/>
      <c r="F104" s="2"/>
      <c r="G104" s="50" t="s">
        <v>10</v>
      </c>
      <c r="H104" s="90">
        <f>AVERAGE(H101:H103)</f>
        <v>3114.9623333333334</v>
      </c>
      <c r="I104" s="2"/>
      <c r="J104" s="2"/>
      <c r="K104" s="2"/>
      <c r="L104" s="2"/>
      <c r="M104" s="2"/>
      <c r="N104" s="2"/>
    </row>
    <row r="105" spans="1:14">
      <c r="A105" s="2"/>
      <c r="B105" s="2"/>
      <c r="C105" s="2"/>
      <c r="D105" s="2"/>
      <c r="E105" s="2"/>
      <c r="F105" s="2"/>
      <c r="G105" s="34" t="s">
        <v>6</v>
      </c>
      <c r="H105" s="89">
        <v>442.10899999999998</v>
      </c>
      <c r="I105" s="2"/>
      <c r="J105" s="2"/>
      <c r="K105" s="2"/>
      <c r="L105" s="2"/>
      <c r="M105" s="2"/>
      <c r="N105" s="2"/>
    </row>
    <row r="106" spans="1:14">
      <c r="A106" s="2"/>
      <c r="B106" s="2"/>
      <c r="C106" s="2"/>
      <c r="D106" s="2"/>
      <c r="E106" s="2"/>
      <c r="F106" s="2"/>
      <c r="G106" s="34" t="s">
        <v>6</v>
      </c>
      <c r="H106" s="89">
        <v>198.34899999999999</v>
      </c>
      <c r="I106" s="2"/>
      <c r="J106" s="2"/>
      <c r="K106" s="2"/>
      <c r="L106" s="2"/>
      <c r="M106" s="2"/>
      <c r="N106" s="2"/>
    </row>
    <row r="107" spans="1:14">
      <c r="A107" s="2"/>
      <c r="B107" s="2"/>
      <c r="C107" s="2"/>
      <c r="D107" s="2"/>
      <c r="E107" s="2"/>
      <c r="F107" s="2"/>
      <c r="G107" s="34" t="s">
        <v>6</v>
      </c>
      <c r="H107" s="89">
        <v>456.137</v>
      </c>
      <c r="I107" s="2"/>
      <c r="J107" s="2"/>
      <c r="K107" s="2"/>
      <c r="L107" s="2"/>
      <c r="M107" s="2"/>
      <c r="N107" s="2"/>
    </row>
    <row r="108" spans="1:14">
      <c r="A108" s="2"/>
      <c r="B108" s="2"/>
      <c r="C108" s="2"/>
      <c r="D108" s="2"/>
      <c r="E108" s="2"/>
      <c r="F108" s="2"/>
      <c r="G108" s="50" t="s">
        <v>10</v>
      </c>
      <c r="H108" s="90">
        <f>AVERAGE(H105:H107)</f>
        <v>365.53166666666669</v>
      </c>
      <c r="I108" s="2"/>
      <c r="J108" s="2"/>
      <c r="K108" s="2"/>
      <c r="L108" s="2"/>
      <c r="M108" s="2"/>
      <c r="N108" s="2"/>
    </row>
    <row r="109" spans="1:14">
      <c r="A109" s="2"/>
      <c r="B109" s="2"/>
      <c r="C109" s="2"/>
      <c r="D109" s="2"/>
      <c r="E109" s="2"/>
      <c r="F109" s="2"/>
      <c r="G109" s="34" t="s">
        <v>7</v>
      </c>
      <c r="H109" s="89">
        <v>3961.6729999999998</v>
      </c>
      <c r="I109" s="2"/>
      <c r="J109" s="2"/>
      <c r="K109" s="2"/>
      <c r="L109" s="2"/>
      <c r="M109" s="2"/>
      <c r="N109" s="2"/>
    </row>
    <row r="110" spans="1:14">
      <c r="A110" s="2"/>
      <c r="B110" s="2"/>
      <c r="C110" s="2"/>
      <c r="D110" s="2"/>
      <c r="E110" s="2"/>
      <c r="F110" s="2"/>
      <c r="G110" s="34" t="s">
        <v>7</v>
      </c>
      <c r="H110" s="89">
        <v>4138</v>
      </c>
      <c r="I110" s="2"/>
      <c r="J110" s="2"/>
      <c r="K110" s="2"/>
      <c r="L110" s="2"/>
      <c r="M110" s="2"/>
      <c r="N110" s="2"/>
    </row>
    <row r="111" spans="1:14">
      <c r="A111" s="2"/>
      <c r="B111" s="2"/>
      <c r="C111" s="2"/>
      <c r="D111" s="2"/>
      <c r="E111" s="2"/>
      <c r="F111" s="2"/>
      <c r="G111" s="34" t="s">
        <v>7</v>
      </c>
      <c r="H111" s="89">
        <v>3602.5169999999998</v>
      </c>
      <c r="I111" s="2"/>
      <c r="J111" s="2"/>
      <c r="K111" s="2"/>
      <c r="L111" s="2"/>
      <c r="M111" s="2"/>
      <c r="N111" s="2"/>
    </row>
    <row r="112" spans="1:14">
      <c r="A112" s="2"/>
      <c r="B112" s="2"/>
      <c r="C112" s="2"/>
      <c r="D112" s="2"/>
      <c r="E112" s="2"/>
      <c r="F112" s="2"/>
      <c r="G112" s="50" t="s">
        <v>10</v>
      </c>
      <c r="H112" s="90">
        <f>AVERAGE(H109:H111)</f>
        <v>3900.7299999999996</v>
      </c>
      <c r="I112" s="2"/>
      <c r="J112" s="2"/>
      <c r="K112" s="2"/>
      <c r="L112" s="2"/>
      <c r="M112" s="2"/>
      <c r="N112" s="2"/>
    </row>
    <row r="113" spans="1:14">
      <c r="A113" s="2"/>
      <c r="B113" s="2"/>
      <c r="C113" s="2"/>
      <c r="D113" s="2"/>
      <c r="E113" s="2"/>
      <c r="F113" s="2"/>
      <c r="G113" s="34" t="s">
        <v>8</v>
      </c>
      <c r="H113" s="89">
        <v>3140</v>
      </c>
      <c r="I113" s="2"/>
      <c r="J113" s="2"/>
      <c r="K113" s="2"/>
      <c r="L113" s="2"/>
      <c r="M113" s="2"/>
      <c r="N113" s="2"/>
    </row>
    <row r="114" spans="1:14">
      <c r="A114" s="2"/>
      <c r="B114" s="2"/>
      <c r="C114" s="2"/>
      <c r="D114" s="2"/>
      <c r="E114" s="2"/>
      <c r="F114" s="2"/>
      <c r="G114" s="34" t="s">
        <v>8</v>
      </c>
      <c r="H114" s="89">
        <v>2672</v>
      </c>
      <c r="I114" s="2"/>
      <c r="J114" s="2"/>
      <c r="K114" s="2"/>
      <c r="L114" s="2"/>
      <c r="M114" s="2"/>
      <c r="N114" s="2"/>
    </row>
    <row r="115" spans="1:14">
      <c r="A115" s="2"/>
      <c r="B115" s="2"/>
      <c r="C115" s="2"/>
      <c r="D115" s="2"/>
      <c r="E115" s="2"/>
      <c r="F115" s="2"/>
      <c r="G115" s="34" t="s">
        <v>8</v>
      </c>
      <c r="H115" s="89">
        <v>2624</v>
      </c>
      <c r="I115" s="2"/>
      <c r="J115" s="2"/>
      <c r="K115" s="2"/>
      <c r="L115" s="2"/>
      <c r="M115" s="2"/>
      <c r="N115" s="2"/>
    </row>
    <row r="116" spans="1:14">
      <c r="A116" s="2"/>
      <c r="B116" s="2"/>
      <c r="C116" s="2"/>
      <c r="D116" s="2"/>
      <c r="E116" s="2"/>
      <c r="F116" s="2"/>
      <c r="G116" s="57" t="s">
        <v>10</v>
      </c>
      <c r="H116" s="88">
        <f>AVERAGE(H113:H115)</f>
        <v>2812</v>
      </c>
      <c r="I116" s="2"/>
      <c r="J116" s="2"/>
      <c r="K116" s="2"/>
      <c r="L116" s="2"/>
      <c r="M116" s="2"/>
      <c r="N116" s="2"/>
    </row>
    <row r="143" spans="1:14">
      <c r="A143" s="2"/>
      <c r="B143" s="2"/>
      <c r="C143" s="2"/>
      <c r="D143" s="2"/>
      <c r="E143" s="2"/>
      <c r="F143" s="2"/>
      <c r="G143" s="43"/>
      <c r="H143" s="9"/>
      <c r="I143" s="2"/>
      <c r="J143" s="2"/>
      <c r="K143" s="2"/>
      <c r="L143" s="2"/>
      <c r="M143" s="2"/>
      <c r="N143" s="2"/>
    </row>
    <row r="144" spans="1:14">
      <c r="A144" s="2"/>
      <c r="B144" s="2"/>
      <c r="C144" s="2"/>
      <c r="D144" s="2"/>
      <c r="E144" s="2"/>
      <c r="F144" s="2"/>
      <c r="G144" s="43"/>
      <c r="H144" s="9"/>
      <c r="I144" s="2"/>
      <c r="J144" s="2"/>
      <c r="K144" s="2"/>
      <c r="L144" s="2"/>
      <c r="M144" s="2"/>
      <c r="N144" s="2"/>
    </row>
    <row r="145" spans="1:14">
      <c r="A145" s="2"/>
      <c r="B145" s="2"/>
      <c r="C145" s="2"/>
      <c r="D145" s="2"/>
      <c r="E145" s="2"/>
      <c r="F145" s="2"/>
      <c r="G145" s="43"/>
      <c r="H145" s="9"/>
      <c r="I145" s="2"/>
      <c r="J145" s="2"/>
      <c r="K145" s="2"/>
      <c r="L145" s="2"/>
      <c r="M145" s="2"/>
      <c r="N145" s="2"/>
    </row>
    <row r="146" spans="1:14">
      <c r="A146" s="2"/>
      <c r="B146" s="2"/>
      <c r="C146" s="2"/>
      <c r="D146" s="2"/>
      <c r="E146" s="2"/>
      <c r="F146" s="2"/>
      <c r="G146" s="43"/>
      <c r="H146" s="9"/>
      <c r="I146" s="2"/>
      <c r="J146" s="2"/>
      <c r="K146" s="2"/>
      <c r="L146" s="2"/>
      <c r="M146" s="2"/>
      <c r="N146" s="2"/>
    </row>
    <row r="147" spans="1:14">
      <c r="A147" s="2"/>
      <c r="B147" s="2"/>
      <c r="C147" s="2"/>
      <c r="D147" s="2"/>
      <c r="E147" s="2"/>
      <c r="F147" s="2"/>
      <c r="G147" s="43"/>
      <c r="H147" s="9"/>
      <c r="I147" s="2"/>
      <c r="J147" s="2"/>
      <c r="K147" s="2"/>
      <c r="L147" s="2"/>
      <c r="M147" s="2"/>
      <c r="N147" s="2"/>
    </row>
    <row r="148" spans="1:14">
      <c r="A148" s="2"/>
      <c r="B148" s="2"/>
      <c r="C148" s="2"/>
      <c r="D148" s="2"/>
      <c r="E148" s="2"/>
      <c r="F148" s="2"/>
      <c r="G148" s="43"/>
      <c r="H148" s="9"/>
      <c r="I148" s="2"/>
      <c r="J148" s="2"/>
      <c r="K148" s="2"/>
      <c r="L148" s="2"/>
      <c r="M148" s="2"/>
      <c r="N148" s="2"/>
    </row>
    <row r="149" spans="1:14">
      <c r="A149" s="2"/>
      <c r="B149" s="2"/>
      <c r="C149" s="2"/>
      <c r="D149" s="2"/>
      <c r="E149" s="2"/>
      <c r="F149" s="2"/>
      <c r="G149" s="43"/>
      <c r="H149" s="9"/>
      <c r="I149" s="2"/>
      <c r="J149" s="2"/>
      <c r="K149" s="2"/>
      <c r="L149" s="2"/>
      <c r="M149" s="2"/>
      <c r="N149" s="2"/>
    </row>
    <row r="150" spans="1:14">
      <c r="A150" s="2"/>
      <c r="B150" s="2"/>
      <c r="C150" s="2"/>
      <c r="D150" s="2"/>
      <c r="E150" s="2"/>
      <c r="F150" s="2"/>
      <c r="G150" s="43"/>
      <c r="H150" s="9"/>
      <c r="I150" s="2"/>
      <c r="J150" s="2"/>
      <c r="K150" s="2"/>
      <c r="L150" s="2"/>
      <c r="M150" s="2"/>
      <c r="N150" s="2"/>
    </row>
    <row r="151" spans="1:14">
      <c r="G151" s="58"/>
      <c r="H151" s="58"/>
    </row>
  </sheetData>
  <mergeCells count="12">
    <mergeCell ref="A41:E41"/>
    <mergeCell ref="G41:H41"/>
    <mergeCell ref="J41:N41"/>
    <mergeCell ref="A79:N79"/>
    <mergeCell ref="A80:E80"/>
    <mergeCell ref="G80:H80"/>
    <mergeCell ref="J80:N80"/>
    <mergeCell ref="A1:N1"/>
    <mergeCell ref="A2:E2"/>
    <mergeCell ref="G2:H2"/>
    <mergeCell ref="J2:N2"/>
    <mergeCell ref="A40:N4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0000"/>
  </sheetPr>
  <dimension ref="A1:N116"/>
  <sheetViews>
    <sheetView topLeftCell="A49" workbookViewId="0">
      <selection activeCell="A80" sqref="A80:E80"/>
    </sheetView>
  </sheetViews>
  <sheetFormatPr baseColWidth="10" defaultRowHeight="15" x14ac:dyDescent="0"/>
  <sheetData>
    <row r="1" spans="1:14">
      <c r="A1" s="114" t="s">
        <v>14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</row>
    <row r="2" spans="1:14">
      <c r="A2" s="110" t="s">
        <v>11</v>
      </c>
      <c r="B2" s="111"/>
      <c r="C2" s="111"/>
      <c r="D2" s="111"/>
      <c r="E2" s="116"/>
      <c r="F2" s="2"/>
      <c r="G2" s="113" t="s">
        <v>13</v>
      </c>
      <c r="H2" s="113"/>
      <c r="I2" s="2"/>
      <c r="J2" s="110" t="s">
        <v>12</v>
      </c>
      <c r="K2" s="111"/>
      <c r="L2" s="111"/>
      <c r="M2" s="111"/>
      <c r="N2" s="112"/>
    </row>
    <row r="3" spans="1:14">
      <c r="A3" s="7"/>
      <c r="B3" s="8" t="s">
        <v>5</v>
      </c>
      <c r="C3" s="8" t="s">
        <v>6</v>
      </c>
      <c r="D3" s="8" t="s">
        <v>7</v>
      </c>
      <c r="E3" s="17" t="s">
        <v>8</v>
      </c>
      <c r="F3" s="2"/>
      <c r="G3" s="18" t="s">
        <v>0</v>
      </c>
      <c r="H3" s="78">
        <v>15.455</v>
      </c>
      <c r="I3" s="2"/>
      <c r="J3" s="7"/>
      <c r="K3" s="8" t="s">
        <v>5</v>
      </c>
      <c r="L3" s="8" t="s">
        <v>6</v>
      </c>
      <c r="M3" s="8" t="s">
        <v>7</v>
      </c>
      <c r="N3" s="17" t="s">
        <v>8</v>
      </c>
    </row>
    <row r="4" spans="1:14">
      <c r="A4" s="11" t="s">
        <v>0</v>
      </c>
      <c r="B4" s="91">
        <v>22.559000000000001</v>
      </c>
      <c r="C4" s="91">
        <v>14.798999999999999</v>
      </c>
      <c r="D4" s="91">
        <v>17.774000000000001</v>
      </c>
      <c r="E4" s="60">
        <v>15.058</v>
      </c>
      <c r="F4" s="2"/>
      <c r="G4" s="18" t="s">
        <v>0</v>
      </c>
      <c r="H4" s="78">
        <v>16.454999999999998</v>
      </c>
      <c r="I4" s="2"/>
      <c r="J4" s="11" t="s">
        <v>0</v>
      </c>
      <c r="K4" s="91">
        <v>399.68799999999999</v>
      </c>
      <c r="L4" s="91">
        <v>51.371000000000002</v>
      </c>
      <c r="M4" s="91">
        <v>515.49199999999996</v>
      </c>
      <c r="N4" s="60">
        <v>1036.646</v>
      </c>
    </row>
    <row r="5" spans="1:14">
      <c r="A5" s="11" t="s">
        <v>0</v>
      </c>
      <c r="B5" s="91">
        <v>21.79</v>
      </c>
      <c r="C5" s="91">
        <v>14.381</v>
      </c>
      <c r="D5" s="91">
        <v>24.033999999999999</v>
      </c>
      <c r="E5" s="60">
        <v>20.847999999999999</v>
      </c>
      <c r="F5" s="2"/>
      <c r="G5" s="18" t="s">
        <v>0</v>
      </c>
      <c r="H5" s="78">
        <v>18.187000000000001</v>
      </c>
      <c r="I5" s="2"/>
      <c r="J5" s="11" t="s">
        <v>0</v>
      </c>
      <c r="K5" s="91">
        <v>276.137</v>
      </c>
      <c r="L5" s="91">
        <v>52.328000000000003</v>
      </c>
      <c r="M5" s="91">
        <v>525.95500000000004</v>
      </c>
      <c r="N5" s="60">
        <v>893.226</v>
      </c>
    </row>
    <row r="6" spans="1:14">
      <c r="A6" s="11" t="s">
        <v>0</v>
      </c>
      <c r="B6" s="91">
        <v>18.056000000000001</v>
      </c>
      <c r="C6" s="91">
        <v>13.209</v>
      </c>
      <c r="D6" s="91">
        <v>20.791</v>
      </c>
      <c r="E6" s="60">
        <v>12.1</v>
      </c>
      <c r="F6" s="2"/>
      <c r="G6" s="41" t="s">
        <v>10</v>
      </c>
      <c r="H6" s="87">
        <f>AVERAGE(H3:H5)</f>
        <v>16.698999999999998</v>
      </c>
      <c r="I6" s="2"/>
      <c r="J6" s="11" t="s">
        <v>0</v>
      </c>
      <c r="K6" s="91">
        <v>265.64600000000002</v>
      </c>
      <c r="L6" s="91">
        <v>52.125999999999998</v>
      </c>
      <c r="M6" s="91">
        <v>525.02</v>
      </c>
      <c r="N6" s="60">
        <v>790</v>
      </c>
    </row>
    <row r="7" spans="1:14">
      <c r="A7" s="36" t="s">
        <v>10</v>
      </c>
      <c r="B7" s="63">
        <f>AVERAGE(B4:B6)</f>
        <v>20.801666666666666</v>
      </c>
      <c r="C7" s="63">
        <f>AVERAGE(C4:C6)</f>
        <v>14.129666666666665</v>
      </c>
      <c r="D7" s="63">
        <f>AVERAGE(D4:D6)</f>
        <v>20.866333333333333</v>
      </c>
      <c r="E7" s="61">
        <f>AVERAGE(E4:E6)</f>
        <v>16.001999999999999</v>
      </c>
      <c r="F7" s="2"/>
      <c r="G7" s="19" t="s">
        <v>1</v>
      </c>
      <c r="H7" s="78">
        <v>17.111000000000001</v>
      </c>
      <c r="I7" s="2"/>
      <c r="J7" s="36" t="s">
        <v>10</v>
      </c>
      <c r="K7" s="63">
        <f>AVERAGE(K4:K6)</f>
        <v>313.82366666666667</v>
      </c>
      <c r="L7" s="63">
        <f>AVERAGE(L4:L6)</f>
        <v>51.94166666666667</v>
      </c>
      <c r="M7" s="63">
        <f>AVERAGE(M4:M6)</f>
        <v>522.15566666666666</v>
      </c>
      <c r="N7" s="61">
        <f>AVERAGE(N4:N6)</f>
        <v>906.62399999999991</v>
      </c>
    </row>
    <row r="8" spans="1:14">
      <c r="A8" s="12" t="s">
        <v>1</v>
      </c>
      <c r="B8" s="92">
        <v>23.751000000000001</v>
      </c>
      <c r="C8" s="92">
        <v>31.969000000000001</v>
      </c>
      <c r="D8" s="92">
        <v>24.984000000000002</v>
      </c>
      <c r="E8" s="83">
        <v>14.667999999999999</v>
      </c>
      <c r="F8" s="2"/>
      <c r="G8" s="19" t="s">
        <v>1</v>
      </c>
      <c r="H8" s="78">
        <v>16.506</v>
      </c>
      <c r="I8" s="2"/>
      <c r="J8" s="12" t="s">
        <v>1</v>
      </c>
      <c r="K8" s="92">
        <v>384.82499999999999</v>
      </c>
      <c r="L8" s="92">
        <v>65.418000000000006</v>
      </c>
      <c r="M8" s="92">
        <v>527.10900000000004</v>
      </c>
      <c r="N8" s="83">
        <v>746.66600000000005</v>
      </c>
    </row>
    <row r="9" spans="1:14">
      <c r="A9" s="12" t="s">
        <v>1</v>
      </c>
      <c r="B9" s="92">
        <v>29.532</v>
      </c>
      <c r="C9" s="92">
        <v>27.969000000000001</v>
      </c>
      <c r="D9" s="92">
        <v>26.82</v>
      </c>
      <c r="E9" s="83">
        <v>13.269</v>
      </c>
      <c r="F9" s="2"/>
      <c r="G9" s="19" t="s">
        <v>1</v>
      </c>
      <c r="H9" s="78">
        <v>17.704000000000001</v>
      </c>
      <c r="I9" s="2"/>
      <c r="J9" s="12" t="s">
        <v>1</v>
      </c>
      <c r="K9" s="92">
        <v>372.43299999999999</v>
      </c>
      <c r="L9" s="92">
        <v>46.898000000000003</v>
      </c>
      <c r="M9" s="92">
        <v>565.76599999999996</v>
      </c>
      <c r="N9" s="83">
        <v>781.71400000000006</v>
      </c>
    </row>
    <row r="10" spans="1:14">
      <c r="A10" s="12" t="s">
        <v>1</v>
      </c>
      <c r="B10" s="92">
        <v>25.286999999999999</v>
      </c>
      <c r="C10" s="92">
        <v>26.547000000000001</v>
      </c>
      <c r="D10" s="92">
        <v>25.922000000000001</v>
      </c>
      <c r="E10" s="83">
        <v>11.6</v>
      </c>
      <c r="F10" s="2"/>
      <c r="G10" s="41" t="s">
        <v>10</v>
      </c>
      <c r="H10" s="87">
        <f>AVERAGE(H7:H9)</f>
        <v>17.107000000000003</v>
      </c>
      <c r="I10" s="2"/>
      <c r="J10" s="12" t="s">
        <v>1</v>
      </c>
      <c r="K10" s="92">
        <v>376.536</v>
      </c>
      <c r="L10" s="92">
        <v>52.305</v>
      </c>
      <c r="M10" s="92">
        <v>502.93799999999999</v>
      </c>
      <c r="N10" s="83">
        <v>805.31500000000005</v>
      </c>
    </row>
    <row r="11" spans="1:14">
      <c r="A11" s="37" t="s">
        <v>10</v>
      </c>
      <c r="B11" s="84">
        <f>AVERAGE(B8:B10)</f>
        <v>26.189999999999998</v>
      </c>
      <c r="C11" s="84">
        <f>AVERAGE(C8:C10)</f>
        <v>28.828333333333333</v>
      </c>
      <c r="D11" s="84">
        <f>AVERAGE(D8:D10)</f>
        <v>25.908666666666665</v>
      </c>
      <c r="E11" s="85">
        <f>AVERAGE(E8:E10)</f>
        <v>13.179</v>
      </c>
      <c r="F11" s="2"/>
      <c r="G11" s="20" t="s">
        <v>2</v>
      </c>
      <c r="H11" s="78">
        <v>37.152999999999999</v>
      </c>
      <c r="I11" s="2"/>
      <c r="J11" s="37" t="s">
        <v>10</v>
      </c>
      <c r="K11" s="84">
        <f>AVERAGE(K8:K10)</f>
        <v>377.93133333333338</v>
      </c>
      <c r="L11" s="84">
        <f>AVERAGE(L8:L10)</f>
        <v>54.873666666666672</v>
      </c>
      <c r="M11" s="84">
        <f>AVERAGE(M8:M10)</f>
        <v>531.9376666666667</v>
      </c>
      <c r="N11" s="85">
        <f>AVERAGE(N8:N10)</f>
        <v>777.89833333333343</v>
      </c>
    </row>
    <row r="12" spans="1:14">
      <c r="A12" s="13" t="s">
        <v>2</v>
      </c>
      <c r="B12" s="91">
        <v>53.453000000000003</v>
      </c>
      <c r="C12" s="91">
        <v>68.593999999999994</v>
      </c>
      <c r="D12" s="91">
        <v>60.151000000000003</v>
      </c>
      <c r="E12" s="60">
        <v>22.661999999999999</v>
      </c>
      <c r="F12" s="2"/>
      <c r="G12" s="20" t="s">
        <v>2</v>
      </c>
      <c r="H12" s="78">
        <v>42.063000000000002</v>
      </c>
      <c r="I12" s="2"/>
      <c r="J12" s="13" t="s">
        <v>2</v>
      </c>
      <c r="K12" s="91">
        <v>398.11700000000002</v>
      </c>
      <c r="L12" s="91">
        <v>52.558</v>
      </c>
      <c r="M12" s="91">
        <v>60.151000000000003</v>
      </c>
      <c r="N12" s="60">
        <v>787.80499999999995</v>
      </c>
    </row>
    <row r="13" spans="1:14">
      <c r="A13" s="13" t="s">
        <v>2</v>
      </c>
      <c r="B13" s="91">
        <v>56.719000000000001</v>
      </c>
      <c r="C13" s="91">
        <v>49.252000000000002</v>
      </c>
      <c r="D13" s="91">
        <v>51.360999999999997</v>
      </c>
      <c r="E13" s="60">
        <v>23.257000000000001</v>
      </c>
      <c r="F13" s="2"/>
      <c r="G13" s="20" t="s">
        <v>2</v>
      </c>
      <c r="H13" s="78">
        <v>42.094999999999999</v>
      </c>
      <c r="I13" s="2"/>
      <c r="J13" s="13" t="s">
        <v>2</v>
      </c>
      <c r="K13" s="91">
        <v>376.82799999999997</v>
      </c>
      <c r="L13" s="91">
        <v>35.938000000000002</v>
      </c>
      <c r="M13" s="91">
        <v>134.495</v>
      </c>
      <c r="N13" s="60">
        <v>766.44</v>
      </c>
    </row>
    <row r="14" spans="1:14">
      <c r="A14" s="13" t="s">
        <v>2</v>
      </c>
      <c r="B14" s="91">
        <v>24.792999999999999</v>
      </c>
      <c r="C14" s="91">
        <v>62.628</v>
      </c>
      <c r="D14" s="91">
        <v>62.960999999999999</v>
      </c>
      <c r="E14" s="60">
        <v>24</v>
      </c>
      <c r="F14" s="2"/>
      <c r="G14" s="41" t="s">
        <v>10</v>
      </c>
      <c r="H14" s="87">
        <f>AVERAGE(H11:H13)</f>
        <v>40.437000000000005</v>
      </c>
      <c r="I14" s="2"/>
      <c r="J14" s="13" t="s">
        <v>2</v>
      </c>
      <c r="K14" s="91">
        <v>411.71100000000001</v>
      </c>
      <c r="L14" s="91">
        <v>44.331000000000003</v>
      </c>
      <c r="M14" s="91">
        <v>140.685</v>
      </c>
      <c r="N14" s="60">
        <v>860</v>
      </c>
    </row>
    <row r="15" spans="1:14">
      <c r="A15" s="38" t="s">
        <v>10</v>
      </c>
      <c r="B15" s="63">
        <f>AVERAGE(B12:B14)</f>
        <v>44.988333333333337</v>
      </c>
      <c r="C15" s="63">
        <f>AVERAGE(C12:C14)</f>
        <v>60.157999999999994</v>
      </c>
      <c r="D15" s="63">
        <f>AVERAGE(D12:D14)</f>
        <v>58.157666666666671</v>
      </c>
      <c r="E15" s="61">
        <f>AVERAGE(E12:E14)</f>
        <v>23.306333333333331</v>
      </c>
      <c r="F15" s="2"/>
      <c r="G15" s="21" t="s">
        <v>3</v>
      </c>
      <c r="H15" s="78">
        <v>36.642000000000003</v>
      </c>
      <c r="I15" s="2"/>
      <c r="J15" s="38" t="s">
        <v>10</v>
      </c>
      <c r="K15" s="63">
        <f>AVERAGE(K12:K14)</f>
        <v>395.55199999999996</v>
      </c>
      <c r="L15" s="63">
        <f>AVERAGE(L12:L14)</f>
        <v>44.275666666666666</v>
      </c>
      <c r="M15" s="63">
        <f>AVERAGE(M12:M14)</f>
        <v>111.777</v>
      </c>
      <c r="N15" s="61">
        <f>AVERAGE(N12:N14)</f>
        <v>804.74833333333333</v>
      </c>
    </row>
    <row r="16" spans="1:14">
      <c r="A16" s="14" t="s">
        <v>3</v>
      </c>
      <c r="B16" s="92">
        <v>44.189</v>
      </c>
      <c r="C16" s="92">
        <v>58.521000000000001</v>
      </c>
      <c r="D16" s="92">
        <v>42.856999999999999</v>
      </c>
      <c r="E16" s="83">
        <v>33.319000000000003</v>
      </c>
      <c r="F16" s="2"/>
      <c r="G16" s="21" t="s">
        <v>3</v>
      </c>
      <c r="H16" s="78">
        <v>38.191000000000003</v>
      </c>
      <c r="I16" s="2"/>
      <c r="J16" s="14" t="s">
        <v>3</v>
      </c>
      <c r="K16" s="92">
        <v>460.97300000000001</v>
      </c>
      <c r="L16" s="92">
        <v>63.137999999999998</v>
      </c>
      <c r="M16" s="92">
        <v>421.88900000000001</v>
      </c>
      <c r="N16" s="83">
        <v>900</v>
      </c>
    </row>
    <row r="17" spans="1:14">
      <c r="A17" s="14" t="s">
        <v>3</v>
      </c>
      <c r="B17" s="92">
        <v>42.856999999999999</v>
      </c>
      <c r="C17" s="92">
        <v>61.808999999999997</v>
      </c>
      <c r="D17" s="92">
        <v>52.877000000000002</v>
      </c>
      <c r="E17" s="83">
        <v>25.652000000000001</v>
      </c>
      <c r="F17" s="2"/>
      <c r="G17" s="21" t="s">
        <v>3</v>
      </c>
      <c r="H17" s="78">
        <v>42.567999999999998</v>
      </c>
      <c r="I17" s="2"/>
      <c r="J17" s="14" t="s">
        <v>3</v>
      </c>
      <c r="K17" s="92">
        <v>479.24099999999999</v>
      </c>
      <c r="L17" s="92">
        <v>54.155999999999999</v>
      </c>
      <c r="M17" s="92">
        <v>206.23599999999999</v>
      </c>
      <c r="N17" s="83">
        <v>616.86900000000003</v>
      </c>
    </row>
    <row r="18" spans="1:14">
      <c r="A18" s="14" t="s">
        <v>3</v>
      </c>
      <c r="B18" s="92">
        <v>47.024000000000001</v>
      </c>
      <c r="C18" s="92">
        <v>47.35</v>
      </c>
      <c r="D18" s="92">
        <v>72.930999999999997</v>
      </c>
      <c r="E18" s="83">
        <v>32.511000000000003</v>
      </c>
      <c r="F18" s="2"/>
      <c r="G18" s="41" t="s">
        <v>10</v>
      </c>
      <c r="H18" s="87">
        <f>AVERAGE(H15:H17)</f>
        <v>39.133666666666663</v>
      </c>
      <c r="I18" s="2"/>
      <c r="J18" s="14" t="s">
        <v>3</v>
      </c>
      <c r="K18" s="92">
        <v>534.85699999999997</v>
      </c>
      <c r="L18" s="92">
        <v>75.817999999999998</v>
      </c>
      <c r="M18" s="92">
        <v>395.38299999999998</v>
      </c>
      <c r="N18" s="83">
        <v>841</v>
      </c>
    </row>
    <row r="19" spans="1:14">
      <c r="A19" s="40" t="s">
        <v>10</v>
      </c>
      <c r="B19" s="84">
        <f>AVERAGE(B16:B18)</f>
        <v>44.69</v>
      </c>
      <c r="C19" s="84">
        <f>AVERAGE(C16:C18)</f>
        <v>55.893333333333338</v>
      </c>
      <c r="D19" s="84">
        <f>AVERAGE(D16:D18)</f>
        <v>56.221666666666671</v>
      </c>
      <c r="E19" s="85">
        <f>AVERAGE(E16:E18)</f>
        <v>30.494</v>
      </c>
      <c r="F19" s="2"/>
      <c r="G19" s="22" t="s">
        <v>4</v>
      </c>
      <c r="H19" s="78">
        <v>43.87</v>
      </c>
      <c r="I19" s="2"/>
      <c r="J19" s="40" t="s">
        <v>10</v>
      </c>
      <c r="K19" s="84">
        <f>AVERAGE(K16:K18)</f>
        <v>491.69033333333329</v>
      </c>
      <c r="L19" s="84">
        <f>AVERAGE(L16:L18)</f>
        <v>64.370666666666665</v>
      </c>
      <c r="M19" s="84">
        <f>AVERAGE(M16:M18)</f>
        <v>341.16933333333333</v>
      </c>
      <c r="N19" s="85">
        <f>AVERAGE(N16:N18)</f>
        <v>785.95633333333342</v>
      </c>
    </row>
    <row r="20" spans="1:14">
      <c r="A20" s="15" t="s">
        <v>4</v>
      </c>
      <c r="B20" s="91">
        <v>49.582000000000001</v>
      </c>
      <c r="C20" s="91">
        <v>54.521000000000001</v>
      </c>
      <c r="D20" s="91">
        <v>65.986000000000004</v>
      </c>
      <c r="E20" s="60">
        <v>40.802</v>
      </c>
      <c r="F20" s="2"/>
      <c r="G20" s="22" t="s">
        <v>4</v>
      </c>
      <c r="H20" s="78">
        <v>49.475999999999999</v>
      </c>
      <c r="I20" s="2"/>
      <c r="J20" s="15" t="s">
        <v>4</v>
      </c>
      <c r="K20" s="91">
        <v>284.637</v>
      </c>
      <c r="L20" s="91">
        <v>55.097999999999999</v>
      </c>
      <c r="M20" s="91">
        <v>364.37099999999998</v>
      </c>
      <c r="N20" s="60">
        <v>719.38800000000003</v>
      </c>
    </row>
    <row r="21" spans="1:14">
      <c r="A21" s="15" t="s">
        <v>4</v>
      </c>
      <c r="B21" s="91">
        <v>51.856999999999999</v>
      </c>
      <c r="C21" s="91">
        <v>54.124000000000002</v>
      </c>
      <c r="D21" s="91">
        <v>51.445999999999998</v>
      </c>
      <c r="E21" s="60">
        <v>37.146000000000001</v>
      </c>
      <c r="F21" s="2"/>
      <c r="G21" s="22" t="s">
        <v>4</v>
      </c>
      <c r="H21" s="78">
        <v>49.195999999999998</v>
      </c>
      <c r="I21" s="2"/>
      <c r="J21" s="15" t="s">
        <v>4</v>
      </c>
      <c r="K21" s="91">
        <v>352.14</v>
      </c>
      <c r="L21" s="91">
        <v>56.813000000000002</v>
      </c>
      <c r="M21" s="91">
        <v>364.37099999999998</v>
      </c>
      <c r="N21" s="60">
        <v>732.38699999999994</v>
      </c>
    </row>
    <row r="22" spans="1:14">
      <c r="A22" s="16" t="s">
        <v>4</v>
      </c>
      <c r="B22" s="91">
        <v>49.957000000000001</v>
      </c>
      <c r="C22" s="91">
        <v>46.91</v>
      </c>
      <c r="D22" s="91">
        <v>54.124000000000002</v>
      </c>
      <c r="E22" s="77">
        <v>32.511000000000003</v>
      </c>
      <c r="F22" s="2"/>
      <c r="G22" s="41" t="s">
        <v>10</v>
      </c>
      <c r="H22" s="87">
        <f>AVERAGE(H19:H21)</f>
        <v>47.514000000000003</v>
      </c>
      <c r="I22" s="2"/>
      <c r="J22" s="16" t="s">
        <v>4</v>
      </c>
      <c r="K22" s="91">
        <v>362.74400000000003</v>
      </c>
      <c r="L22" s="91">
        <v>39.966000000000001</v>
      </c>
      <c r="M22" s="91">
        <v>103.18899999999999</v>
      </c>
      <c r="N22" s="77">
        <v>800</v>
      </c>
    </row>
    <row r="23" spans="1:14">
      <c r="A23" s="39" t="s">
        <v>10</v>
      </c>
      <c r="B23" s="63">
        <f>AVERAGE(B20:B22)</f>
        <v>50.465333333333326</v>
      </c>
      <c r="C23" s="63">
        <f>AVERAGE(C20:C22)</f>
        <v>51.851666666666667</v>
      </c>
      <c r="D23" s="63">
        <f>AVERAGE(D20:D22)</f>
        <v>57.18533333333334</v>
      </c>
      <c r="E23" s="61">
        <f>AVERAGE(E20:E22)</f>
        <v>36.81966666666667</v>
      </c>
      <c r="F23" s="2"/>
      <c r="G23" s="10" t="s">
        <v>5</v>
      </c>
      <c r="H23" s="78">
        <v>466.16699999999997</v>
      </c>
      <c r="I23" s="2"/>
      <c r="J23" s="39" t="s">
        <v>10</v>
      </c>
      <c r="K23" s="63">
        <f>AVERAGE(K20:K22)</f>
        <v>333.17366666666669</v>
      </c>
      <c r="L23" s="63">
        <f>AVERAGE(L20:L22)</f>
        <v>50.625666666666667</v>
      </c>
      <c r="M23" s="63">
        <f>AVERAGE(M20:M22)</f>
        <v>277.31033333333329</v>
      </c>
      <c r="N23" s="61">
        <f>AVERAGE(N20:N22)</f>
        <v>750.5916666666667</v>
      </c>
    </row>
    <row r="24" spans="1:14">
      <c r="A24" s="2"/>
      <c r="B24" s="2"/>
      <c r="C24" s="2"/>
      <c r="D24" s="2"/>
      <c r="E24" s="2"/>
      <c r="F24" s="2"/>
      <c r="G24" s="10" t="s">
        <v>5</v>
      </c>
      <c r="H24" s="78">
        <v>410.96</v>
      </c>
      <c r="I24" s="2"/>
      <c r="J24" s="2"/>
      <c r="K24" s="2"/>
    </row>
    <row r="25" spans="1:14">
      <c r="A25" s="2"/>
      <c r="B25" s="2"/>
      <c r="C25" s="2"/>
      <c r="D25" s="2"/>
      <c r="E25" s="2"/>
      <c r="F25" s="2"/>
      <c r="G25" s="10" t="s">
        <v>5</v>
      </c>
      <c r="H25" s="78">
        <v>380.08600000000001</v>
      </c>
      <c r="I25" s="2"/>
      <c r="J25" s="2"/>
      <c r="K25" s="2"/>
    </row>
    <row r="26" spans="1:14">
      <c r="A26" s="2"/>
      <c r="B26" s="2"/>
      <c r="C26" s="2"/>
      <c r="D26" s="2"/>
      <c r="E26" s="2"/>
      <c r="F26" s="2"/>
      <c r="G26" s="42" t="s">
        <v>10</v>
      </c>
      <c r="H26" s="80">
        <f>AVERAGE(H23:H25)</f>
        <v>419.07099999999997</v>
      </c>
      <c r="I26" s="2"/>
      <c r="J26" s="2"/>
      <c r="K26" s="2"/>
    </row>
    <row r="27" spans="1:14">
      <c r="A27" s="2"/>
      <c r="B27" s="2"/>
      <c r="C27" s="2"/>
      <c r="D27" s="2"/>
      <c r="E27" s="2"/>
      <c r="F27" s="2"/>
      <c r="G27" s="10" t="s">
        <v>6</v>
      </c>
      <c r="H27" s="78">
        <v>88.343000000000004</v>
      </c>
      <c r="I27" s="2"/>
      <c r="J27" s="2"/>
      <c r="K27" s="2"/>
    </row>
    <row r="28" spans="1:14">
      <c r="A28" s="2"/>
      <c r="B28" s="2"/>
      <c r="C28" s="2"/>
      <c r="D28" s="2"/>
      <c r="E28" s="2"/>
      <c r="F28" s="2"/>
      <c r="G28" s="10" t="s">
        <v>6</v>
      </c>
      <c r="H28" s="78">
        <v>77.167000000000002</v>
      </c>
      <c r="I28" s="2"/>
      <c r="J28" s="2"/>
      <c r="K28" s="2"/>
    </row>
    <row r="29" spans="1:14">
      <c r="A29" s="2"/>
      <c r="B29" s="2"/>
      <c r="C29" s="2"/>
      <c r="D29" s="2"/>
      <c r="E29" s="2"/>
      <c r="F29" s="2"/>
      <c r="G29" s="10" t="s">
        <v>6</v>
      </c>
      <c r="H29" s="78">
        <v>119.889</v>
      </c>
      <c r="I29" s="2"/>
      <c r="J29" s="2"/>
      <c r="K29" s="2"/>
    </row>
    <row r="30" spans="1:14">
      <c r="A30" s="2"/>
      <c r="B30" s="2"/>
      <c r="C30" s="2"/>
      <c r="D30" s="2"/>
      <c r="E30" s="2"/>
      <c r="F30" s="2"/>
      <c r="G30" s="42" t="s">
        <v>10</v>
      </c>
      <c r="H30" s="80">
        <f>AVERAGE(H27:H29)</f>
        <v>95.132999999999996</v>
      </c>
      <c r="I30" s="2"/>
      <c r="J30" s="2"/>
      <c r="K30" s="2"/>
    </row>
    <row r="31" spans="1:14">
      <c r="A31" s="2"/>
      <c r="B31" s="2"/>
      <c r="C31" s="2"/>
      <c r="D31" s="2"/>
      <c r="E31" s="2"/>
      <c r="F31" s="2"/>
      <c r="G31" s="10" t="s">
        <v>7</v>
      </c>
      <c r="H31" s="78">
        <v>340.37</v>
      </c>
      <c r="I31" s="2"/>
      <c r="J31" s="2"/>
      <c r="K31" s="2"/>
    </row>
    <row r="32" spans="1:14">
      <c r="A32" s="2"/>
      <c r="B32" s="2"/>
      <c r="C32" s="2"/>
      <c r="D32" s="2"/>
      <c r="E32" s="2"/>
      <c r="F32" s="2"/>
      <c r="G32" s="10" t="s">
        <v>7</v>
      </c>
      <c r="H32" s="78">
        <v>314.185</v>
      </c>
      <c r="I32" s="2"/>
      <c r="J32" s="2"/>
      <c r="K32" s="2"/>
    </row>
    <row r="33" spans="1:14">
      <c r="A33" s="2"/>
      <c r="B33" s="2"/>
      <c r="C33" s="2"/>
      <c r="D33" s="2"/>
      <c r="E33" s="2"/>
      <c r="F33" s="2"/>
      <c r="G33" s="10" t="s">
        <v>7</v>
      </c>
      <c r="H33" s="78">
        <v>380.07100000000003</v>
      </c>
      <c r="I33" s="2"/>
      <c r="J33" s="2"/>
      <c r="K33" s="2"/>
    </row>
    <row r="34" spans="1:14">
      <c r="A34" s="2"/>
      <c r="B34" s="2"/>
      <c r="C34" s="2"/>
      <c r="D34" s="2"/>
      <c r="E34" s="2"/>
      <c r="F34" s="2"/>
      <c r="G34" s="42" t="s">
        <v>10</v>
      </c>
      <c r="H34" s="80">
        <f>AVERAGE(H31:H33)</f>
        <v>344.8753333333334</v>
      </c>
      <c r="I34" s="2"/>
      <c r="J34" s="2"/>
      <c r="K34" s="2"/>
    </row>
    <row r="35" spans="1:14">
      <c r="A35" s="2"/>
      <c r="B35" s="2"/>
      <c r="C35" s="2"/>
      <c r="D35" s="2"/>
      <c r="E35" s="2"/>
      <c r="F35" s="2"/>
      <c r="G35" s="10" t="s">
        <v>8</v>
      </c>
      <c r="H35" s="78">
        <v>872.49099999999999</v>
      </c>
      <c r="I35" s="2"/>
      <c r="J35" s="2"/>
      <c r="K35" s="2"/>
    </row>
    <row r="36" spans="1:14">
      <c r="A36" s="2"/>
      <c r="B36" s="2"/>
      <c r="C36" s="2"/>
      <c r="D36" s="2"/>
      <c r="E36" s="2"/>
      <c r="F36" s="2"/>
      <c r="G36" s="10" t="s">
        <v>8</v>
      </c>
      <c r="H36" s="78">
        <v>841.51199999999994</v>
      </c>
      <c r="I36" s="2"/>
      <c r="J36" s="2"/>
      <c r="K36" s="2"/>
    </row>
    <row r="37" spans="1:14">
      <c r="A37" s="2"/>
      <c r="B37" s="2"/>
      <c r="C37" s="2"/>
      <c r="D37" s="2"/>
      <c r="E37" s="2"/>
      <c r="F37" s="2"/>
      <c r="G37" s="10" t="s">
        <v>8</v>
      </c>
      <c r="H37" s="78">
        <v>864.06200000000001</v>
      </c>
      <c r="I37" s="2"/>
      <c r="J37" s="2"/>
      <c r="K37" s="2"/>
    </row>
    <row r="38" spans="1:14">
      <c r="A38" s="2"/>
      <c r="B38" s="2"/>
      <c r="C38" s="2"/>
      <c r="D38" s="2"/>
      <c r="E38" s="2"/>
      <c r="F38" s="2"/>
      <c r="G38" s="57" t="s">
        <v>10</v>
      </c>
      <c r="H38" s="88">
        <f>AVERAGE(H35:H37)</f>
        <v>859.35500000000002</v>
      </c>
      <c r="I38" s="2"/>
      <c r="J38" s="2"/>
      <c r="K38" s="2"/>
    </row>
    <row r="39" spans="1:14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</row>
    <row r="40" spans="1:14">
      <c r="A40" s="114" t="s">
        <v>15</v>
      </c>
      <c r="B40" s="114"/>
      <c r="C40" s="114"/>
      <c r="D40" s="114"/>
      <c r="E40" s="114"/>
      <c r="F40" s="114"/>
      <c r="G40" s="114"/>
      <c r="H40" s="114"/>
      <c r="I40" s="114"/>
      <c r="J40" s="114"/>
      <c r="K40" s="114"/>
      <c r="L40" s="114"/>
      <c r="M40" s="114"/>
      <c r="N40" s="114"/>
    </row>
    <row r="41" spans="1:14">
      <c r="A41" s="110" t="s">
        <v>11</v>
      </c>
      <c r="B41" s="111"/>
      <c r="C41" s="111"/>
      <c r="D41" s="111"/>
      <c r="E41" s="116"/>
      <c r="F41" s="2"/>
      <c r="G41" s="113" t="s">
        <v>13</v>
      </c>
      <c r="H41" s="113"/>
      <c r="I41" s="2"/>
      <c r="J41" s="110" t="s">
        <v>12</v>
      </c>
      <c r="K41" s="111"/>
      <c r="L41" s="111"/>
      <c r="M41" s="111"/>
      <c r="N41" s="112"/>
    </row>
    <row r="42" spans="1:14">
      <c r="A42" s="7"/>
      <c r="B42" s="8" t="s">
        <v>5</v>
      </c>
      <c r="C42" s="8" t="s">
        <v>6</v>
      </c>
      <c r="D42" s="8" t="s">
        <v>7</v>
      </c>
      <c r="E42" s="17" t="s">
        <v>8</v>
      </c>
      <c r="F42" s="2"/>
      <c r="G42" s="18" t="s">
        <v>0</v>
      </c>
      <c r="H42" s="78">
        <v>16.617000000000001</v>
      </c>
      <c r="I42" s="2"/>
      <c r="J42" s="7"/>
      <c r="K42" s="8" t="s">
        <v>5</v>
      </c>
      <c r="L42" s="8" t="s">
        <v>6</v>
      </c>
      <c r="M42" s="8" t="s">
        <v>7</v>
      </c>
      <c r="N42" s="17" t="s">
        <v>8</v>
      </c>
    </row>
    <row r="43" spans="1:14">
      <c r="A43" s="11" t="s">
        <v>0</v>
      </c>
      <c r="B43" s="81">
        <v>84.197999999999993</v>
      </c>
      <c r="C43" s="91">
        <v>15.249000000000001</v>
      </c>
      <c r="D43" s="91">
        <v>16.369</v>
      </c>
      <c r="E43" s="60">
        <v>28.997</v>
      </c>
      <c r="F43" s="2"/>
      <c r="G43" s="18" t="s">
        <v>0</v>
      </c>
      <c r="H43" s="78">
        <v>18.100000000000001</v>
      </c>
      <c r="I43" s="2"/>
      <c r="J43" s="11" t="s">
        <v>0</v>
      </c>
      <c r="K43" s="81">
        <v>1280.626</v>
      </c>
      <c r="L43" s="91">
        <v>48.002000000000002</v>
      </c>
      <c r="M43" s="91">
        <v>514.55499999999995</v>
      </c>
      <c r="N43" s="60">
        <v>2057.0259999999998</v>
      </c>
    </row>
    <row r="44" spans="1:14">
      <c r="A44" s="11" t="s">
        <v>0</v>
      </c>
      <c r="B44" s="81">
        <v>17.140999999999998</v>
      </c>
      <c r="C44" s="91">
        <v>15.249000000000001</v>
      </c>
      <c r="D44" s="91">
        <v>26.488</v>
      </c>
      <c r="E44" s="60">
        <v>20.591999999999999</v>
      </c>
      <c r="F44" s="2"/>
      <c r="G44" s="18" t="s">
        <v>0</v>
      </c>
      <c r="H44" s="78">
        <v>15.207000000000001</v>
      </c>
      <c r="I44" s="2"/>
      <c r="J44" s="11" t="s">
        <v>0</v>
      </c>
      <c r="K44" s="81">
        <v>273.04399999999998</v>
      </c>
      <c r="L44" s="91">
        <v>57.887</v>
      </c>
      <c r="M44" s="91">
        <v>558.48900000000003</v>
      </c>
      <c r="N44" s="60">
        <v>2247.7040000000002</v>
      </c>
    </row>
    <row r="45" spans="1:14">
      <c r="A45" s="11" t="s">
        <v>0</v>
      </c>
      <c r="B45" s="81">
        <v>16.527999999999999</v>
      </c>
      <c r="C45" s="91">
        <v>14.342000000000001</v>
      </c>
      <c r="D45" s="91">
        <v>22.533999999999999</v>
      </c>
      <c r="E45" s="60">
        <v>22.449000000000002</v>
      </c>
      <c r="F45" s="2"/>
      <c r="G45" s="41" t="s">
        <v>10</v>
      </c>
      <c r="H45" s="87">
        <f>AVERAGE(H42:H44)</f>
        <v>16.641333333333332</v>
      </c>
      <c r="I45" s="2"/>
      <c r="J45" s="11" t="s">
        <v>0</v>
      </c>
      <c r="K45" s="81">
        <v>257.01499999999999</v>
      </c>
      <c r="L45" s="91">
        <v>54.286999999999999</v>
      </c>
      <c r="M45" s="91">
        <v>543.56600000000003</v>
      </c>
      <c r="N45" s="60">
        <v>2100</v>
      </c>
    </row>
    <row r="46" spans="1:14">
      <c r="A46" s="36" t="s">
        <v>10</v>
      </c>
      <c r="B46" s="63">
        <f>AVERAGE(B43:B45)</f>
        <v>39.288999999999994</v>
      </c>
      <c r="C46" s="63">
        <f>AVERAGE(C43:C45)</f>
        <v>14.946666666666667</v>
      </c>
      <c r="D46" s="63">
        <f>AVERAGE(D43:D45)</f>
        <v>21.796999999999997</v>
      </c>
      <c r="E46" s="61">
        <f>AVERAGE(E43:E45)</f>
        <v>24.012666666666664</v>
      </c>
      <c r="F46" s="2"/>
      <c r="G46" s="19" t="s">
        <v>1</v>
      </c>
      <c r="H46" s="78">
        <v>26.725000000000001</v>
      </c>
      <c r="I46" s="2"/>
      <c r="J46" s="36" t="s">
        <v>10</v>
      </c>
      <c r="K46" s="63">
        <f>AVERAGE(K43:K45)</f>
        <v>603.56166666666661</v>
      </c>
      <c r="L46" s="63">
        <f>AVERAGE(L43:L45)</f>
        <v>53.392000000000003</v>
      </c>
      <c r="M46" s="63">
        <f>AVERAGE(M43:M45)</f>
        <v>538.87</v>
      </c>
      <c r="N46" s="61">
        <f>AVERAGE(N43:N45)</f>
        <v>2134.91</v>
      </c>
    </row>
    <row r="47" spans="1:14">
      <c r="A47" s="12" t="s">
        <v>1</v>
      </c>
      <c r="B47" s="92">
        <v>18.651</v>
      </c>
      <c r="C47" s="92">
        <v>22.265000000000001</v>
      </c>
      <c r="D47" s="92">
        <v>19.643000000000001</v>
      </c>
      <c r="E47" s="83">
        <v>16.978000000000002</v>
      </c>
      <c r="F47" s="2"/>
      <c r="G47" s="19" t="s">
        <v>1</v>
      </c>
      <c r="H47" s="78">
        <v>24.872</v>
      </c>
      <c r="I47" s="2"/>
      <c r="J47" s="12" t="s">
        <v>1</v>
      </c>
      <c r="K47" s="92">
        <v>387.59899999999999</v>
      </c>
      <c r="L47" s="92">
        <v>54.521000000000001</v>
      </c>
      <c r="M47" s="92">
        <v>427.63600000000002</v>
      </c>
      <c r="N47" s="83">
        <v>2093.4949999999999</v>
      </c>
    </row>
    <row r="48" spans="1:14">
      <c r="A48" s="12" t="s">
        <v>1</v>
      </c>
      <c r="B48" s="92">
        <v>23.625</v>
      </c>
      <c r="C48" s="92">
        <v>20.437000000000001</v>
      </c>
      <c r="D48" s="92">
        <v>20.591999999999999</v>
      </c>
      <c r="E48" s="83">
        <v>16.291</v>
      </c>
      <c r="F48" s="2"/>
      <c r="G48" s="19" t="s">
        <v>1</v>
      </c>
      <c r="H48" s="78">
        <v>24.04</v>
      </c>
      <c r="I48" s="2"/>
      <c r="J48" s="12" t="s">
        <v>1</v>
      </c>
      <c r="K48" s="92">
        <v>388.76100000000002</v>
      </c>
      <c r="L48" s="92">
        <v>41.128</v>
      </c>
      <c r="M48" s="92">
        <v>504.762</v>
      </c>
      <c r="N48" s="83">
        <v>1956.4549999999999</v>
      </c>
    </row>
    <row r="49" spans="1:14">
      <c r="A49" s="12" t="s">
        <v>1</v>
      </c>
      <c r="B49" s="82">
        <v>21.584</v>
      </c>
      <c r="C49" s="92">
        <v>25.623999999999999</v>
      </c>
      <c r="D49" s="92">
        <v>17.786000000000001</v>
      </c>
      <c r="E49" s="83">
        <v>18.282</v>
      </c>
      <c r="F49" s="2"/>
      <c r="G49" s="41" t="s">
        <v>10</v>
      </c>
      <c r="H49" s="87">
        <f>AVERAGE(H46:H48)</f>
        <v>25.212333333333333</v>
      </c>
      <c r="I49" s="2"/>
      <c r="J49" s="12" t="s">
        <v>1</v>
      </c>
      <c r="K49" s="82">
        <v>360.68599999999998</v>
      </c>
      <c r="L49" s="92">
        <v>63.094999999999999</v>
      </c>
      <c r="M49" s="92">
        <v>425.142</v>
      </c>
      <c r="N49" s="83">
        <v>1657.7059999999999</v>
      </c>
    </row>
    <row r="50" spans="1:14">
      <c r="A50" s="37" t="s">
        <v>10</v>
      </c>
      <c r="B50" s="84">
        <f>AVERAGE(B47:B49)</f>
        <v>21.286666666666665</v>
      </c>
      <c r="C50" s="84">
        <f>AVERAGE(C47:C49)</f>
        <v>22.775333333333332</v>
      </c>
      <c r="D50" s="84">
        <f>AVERAGE(D47:D49)</f>
        <v>19.340333333333334</v>
      </c>
      <c r="E50" s="85">
        <f>AVERAGE(E47:E49)</f>
        <v>17.183666666666667</v>
      </c>
      <c r="F50" s="2"/>
      <c r="G50" s="20" t="s">
        <v>2</v>
      </c>
      <c r="H50" s="78">
        <v>50.534999999999997</v>
      </c>
      <c r="I50" s="2"/>
      <c r="J50" s="37" t="s">
        <v>10</v>
      </c>
      <c r="K50" s="84">
        <f>AVERAGE(K47:K49)</f>
        <v>379.01533333333333</v>
      </c>
      <c r="L50" s="84">
        <f>AVERAGE(L47:L49)</f>
        <v>52.914666666666669</v>
      </c>
      <c r="M50" s="84">
        <f>AVERAGE(M47:M49)</f>
        <v>452.51333333333332</v>
      </c>
      <c r="N50" s="85">
        <f>AVERAGE(N47:N49)</f>
        <v>1902.5519999999999</v>
      </c>
    </row>
    <row r="51" spans="1:14">
      <c r="A51" s="13" t="s">
        <v>2</v>
      </c>
      <c r="B51" s="91">
        <v>51.445999999999998</v>
      </c>
      <c r="C51" s="91">
        <v>54.875</v>
      </c>
      <c r="D51" s="91">
        <v>52.99</v>
      </c>
      <c r="E51" s="60">
        <v>32.192</v>
      </c>
      <c r="F51" s="2"/>
      <c r="G51" s="20" t="s">
        <v>2</v>
      </c>
      <c r="H51" s="78">
        <v>50.835999999999999</v>
      </c>
      <c r="I51" s="2"/>
      <c r="J51" s="13" t="s">
        <v>2</v>
      </c>
      <c r="K51" s="91">
        <v>368.75</v>
      </c>
      <c r="L51" s="91">
        <v>48.087000000000003</v>
      </c>
      <c r="M51" s="91">
        <v>127.46599999999999</v>
      </c>
      <c r="N51" s="60">
        <v>2715.1640000000002</v>
      </c>
    </row>
    <row r="52" spans="1:14">
      <c r="A52" s="13" t="s">
        <v>2</v>
      </c>
      <c r="B52" s="91">
        <v>48.115000000000002</v>
      </c>
      <c r="C52" s="91">
        <v>47.718000000000004</v>
      </c>
      <c r="D52" s="91">
        <v>57.634999999999998</v>
      </c>
      <c r="E52" s="60">
        <v>27.004999999999999</v>
      </c>
      <c r="F52" s="2"/>
      <c r="G52" s="20" t="s">
        <v>2</v>
      </c>
      <c r="H52" s="78">
        <v>51.962000000000003</v>
      </c>
      <c r="I52" s="2"/>
      <c r="J52" s="13" t="s">
        <v>2</v>
      </c>
      <c r="K52" s="91">
        <v>333.149</v>
      </c>
      <c r="L52" s="91">
        <v>36.415999999999997</v>
      </c>
      <c r="M52" s="91">
        <v>113.506</v>
      </c>
      <c r="N52" s="60">
        <v>1335.789</v>
      </c>
    </row>
    <row r="53" spans="1:14">
      <c r="A53" s="13" t="s">
        <v>2</v>
      </c>
      <c r="B53" s="91">
        <v>48.512</v>
      </c>
      <c r="C53" s="91">
        <v>51.502000000000002</v>
      </c>
      <c r="D53" s="91">
        <v>54.493000000000002</v>
      </c>
      <c r="E53" s="60">
        <v>27.172000000000001</v>
      </c>
      <c r="F53" s="2"/>
      <c r="G53" s="41" t="s">
        <v>10</v>
      </c>
      <c r="H53" s="87">
        <f>AVERAGE(H50:H52)</f>
        <v>51.110999999999997</v>
      </c>
      <c r="I53" s="2"/>
      <c r="J53" s="13" t="s">
        <v>2</v>
      </c>
      <c r="K53" s="91">
        <v>422.93099999999998</v>
      </c>
      <c r="L53" s="91">
        <v>45.777000000000001</v>
      </c>
      <c r="M53" s="91">
        <v>115.405</v>
      </c>
      <c r="N53" s="60">
        <v>1300</v>
      </c>
    </row>
    <row r="54" spans="1:14">
      <c r="A54" s="38" t="s">
        <v>10</v>
      </c>
      <c r="B54" s="63">
        <f>AVERAGE(B51:B53)</f>
        <v>49.357666666666667</v>
      </c>
      <c r="C54" s="63">
        <f>AVERAGE(C51:C53)</f>
        <v>51.365000000000002</v>
      </c>
      <c r="D54" s="63">
        <f>AVERAGE(D51:D53)</f>
        <v>55.039333333333332</v>
      </c>
      <c r="E54" s="61">
        <f>AVERAGE(E51:E53)</f>
        <v>28.789666666666665</v>
      </c>
      <c r="F54" s="2"/>
      <c r="G54" s="21" t="s">
        <v>3</v>
      </c>
      <c r="H54" s="78">
        <v>50.716999999999999</v>
      </c>
      <c r="I54" s="2"/>
      <c r="J54" s="38" t="s">
        <v>10</v>
      </c>
      <c r="K54" s="63">
        <f>AVERAGE(K51:K53)</f>
        <v>374.94333333333333</v>
      </c>
      <c r="L54" s="63">
        <f>AVERAGE(L51:L53)</f>
        <v>43.426666666666669</v>
      </c>
      <c r="M54" s="63">
        <f>AVERAGE(M51:M53)</f>
        <v>118.79233333333332</v>
      </c>
      <c r="N54" s="61">
        <f>AVERAGE(N51:N53)</f>
        <v>1783.6510000000001</v>
      </c>
    </row>
    <row r="55" spans="1:14">
      <c r="A55" s="14" t="s">
        <v>3</v>
      </c>
      <c r="B55" s="92">
        <v>38.776000000000003</v>
      </c>
      <c r="C55" s="92">
        <v>52.99</v>
      </c>
      <c r="D55" s="92">
        <v>42.668999999999997</v>
      </c>
      <c r="E55" s="83">
        <v>33.914000000000001</v>
      </c>
      <c r="F55" s="2"/>
      <c r="G55" s="21" t="s">
        <v>3</v>
      </c>
      <c r="H55" s="78">
        <v>60.750999999999998</v>
      </c>
      <c r="I55" s="2"/>
      <c r="J55" s="14" t="s">
        <v>3</v>
      </c>
      <c r="K55" s="92">
        <v>484.79300000000001</v>
      </c>
      <c r="L55" s="92">
        <v>61.558</v>
      </c>
      <c r="M55" s="92">
        <v>437.06400000000002</v>
      </c>
      <c r="N55" s="83">
        <v>1186.7380000000001</v>
      </c>
    </row>
    <row r="56" spans="1:14">
      <c r="A56" s="14" t="s">
        <v>3</v>
      </c>
      <c r="B56" s="92">
        <v>41.468000000000004</v>
      </c>
      <c r="C56" s="92">
        <v>51.502000000000002</v>
      </c>
      <c r="D56" s="92">
        <v>51.456000000000003</v>
      </c>
      <c r="E56" s="83">
        <v>40.390999999999998</v>
      </c>
      <c r="F56" s="2"/>
      <c r="G56" s="21" t="s">
        <v>3</v>
      </c>
      <c r="H56" s="78">
        <v>46.182000000000002</v>
      </c>
      <c r="I56" s="2"/>
      <c r="J56" s="14" t="s">
        <v>3</v>
      </c>
      <c r="K56" s="92">
        <v>480.62299999999999</v>
      </c>
      <c r="L56" s="92">
        <v>49.405000000000001</v>
      </c>
      <c r="M56" s="92">
        <v>51.456000000000003</v>
      </c>
      <c r="N56" s="83">
        <v>1862.9110000000001</v>
      </c>
    </row>
    <row r="57" spans="1:14">
      <c r="A57" s="14" t="s">
        <v>3</v>
      </c>
      <c r="B57" s="92">
        <v>42.744</v>
      </c>
      <c r="C57" s="92">
        <v>47.024000000000001</v>
      </c>
      <c r="D57" s="92">
        <v>57.723999999999997</v>
      </c>
      <c r="E57" s="83">
        <v>35.890999999999998</v>
      </c>
      <c r="F57" s="2"/>
      <c r="G57" s="41" t="s">
        <v>10</v>
      </c>
      <c r="H57" s="87">
        <f>AVERAGE(H54:H56)</f>
        <v>52.54999999999999</v>
      </c>
      <c r="I57" s="2"/>
      <c r="J57" s="14" t="s">
        <v>3</v>
      </c>
      <c r="K57" s="92">
        <v>572.76099999999997</v>
      </c>
      <c r="L57" s="92">
        <v>75.489000000000004</v>
      </c>
      <c r="M57" s="92">
        <v>136.89099999999999</v>
      </c>
      <c r="N57" s="83">
        <v>1300</v>
      </c>
    </row>
    <row r="58" spans="1:14">
      <c r="A58" s="40" t="s">
        <v>10</v>
      </c>
      <c r="B58" s="84">
        <f>AVERAGE(B55:B57)</f>
        <v>40.996000000000002</v>
      </c>
      <c r="C58" s="84">
        <f>AVERAGE(C55:C57)</f>
        <v>50.50533333333334</v>
      </c>
      <c r="D58" s="84">
        <f>AVERAGE(D55:D57)</f>
        <v>50.61633333333333</v>
      </c>
      <c r="E58" s="85">
        <f>AVERAGE(E55:E57)</f>
        <v>36.731999999999999</v>
      </c>
      <c r="F58" s="2"/>
      <c r="G58" s="22" t="s">
        <v>4</v>
      </c>
      <c r="H58" s="78">
        <v>41.871000000000002</v>
      </c>
      <c r="I58" s="2"/>
      <c r="J58" s="40" t="s">
        <v>10</v>
      </c>
      <c r="K58" s="84">
        <f>AVERAGE(K55:K57)</f>
        <v>512.7256666666666</v>
      </c>
      <c r="L58" s="84">
        <f>AVERAGE(L55:L57)</f>
        <v>62.150666666666666</v>
      </c>
      <c r="M58" s="84">
        <f>AVERAGE(M55:M57)</f>
        <v>208.47033333333334</v>
      </c>
      <c r="N58" s="85">
        <f>AVERAGE(N55:N57)</f>
        <v>1449.883</v>
      </c>
    </row>
    <row r="59" spans="1:14">
      <c r="A59" s="15" t="s">
        <v>4</v>
      </c>
      <c r="B59" s="91">
        <v>47.777999999999999</v>
      </c>
      <c r="C59" s="91">
        <v>47.024000000000001</v>
      </c>
      <c r="D59" s="91">
        <v>62.628</v>
      </c>
      <c r="E59" s="60">
        <v>29.202000000000002</v>
      </c>
      <c r="F59" s="2"/>
      <c r="G59" s="22" t="s">
        <v>4</v>
      </c>
      <c r="H59" s="78">
        <v>42.131999999999998</v>
      </c>
      <c r="I59" s="2"/>
      <c r="J59" s="15" t="s">
        <v>4</v>
      </c>
      <c r="K59" s="91">
        <v>288.435</v>
      </c>
      <c r="L59" s="91">
        <v>56.512</v>
      </c>
      <c r="M59" s="91">
        <v>388.25099999999998</v>
      </c>
      <c r="N59" s="60">
        <v>1414.7139999999999</v>
      </c>
    </row>
    <row r="60" spans="1:14">
      <c r="A60" s="15" t="s">
        <v>4</v>
      </c>
      <c r="B60" s="91">
        <v>51.134</v>
      </c>
      <c r="C60" s="91">
        <v>52.615000000000002</v>
      </c>
      <c r="D60" s="91">
        <v>60.941000000000003</v>
      </c>
      <c r="E60" s="60">
        <v>24.872</v>
      </c>
      <c r="F60" s="2"/>
      <c r="G60" s="22" t="s">
        <v>4</v>
      </c>
      <c r="H60" s="78">
        <v>47.328000000000003</v>
      </c>
      <c r="I60" s="2"/>
      <c r="J60" s="15" t="s">
        <v>4</v>
      </c>
      <c r="K60" s="91">
        <v>354.16699999999997</v>
      </c>
      <c r="L60" s="91">
        <v>53.918999999999997</v>
      </c>
      <c r="M60" s="91">
        <v>1946.9390000000001</v>
      </c>
      <c r="N60" s="60">
        <v>1527.4269999999999</v>
      </c>
    </row>
    <row r="61" spans="1:14">
      <c r="A61" s="16" t="s">
        <v>4</v>
      </c>
      <c r="B61" s="91">
        <v>56.119</v>
      </c>
      <c r="C61" s="91">
        <v>43.481000000000002</v>
      </c>
      <c r="D61" s="91">
        <v>49.887</v>
      </c>
      <c r="E61" s="77">
        <v>26</v>
      </c>
      <c r="F61" s="2"/>
      <c r="G61" s="41" t="s">
        <v>10</v>
      </c>
      <c r="H61" s="87">
        <f>AVERAGE(H58:H60)</f>
        <v>43.777000000000008</v>
      </c>
      <c r="I61" s="2"/>
      <c r="J61" s="16" t="s">
        <v>4</v>
      </c>
      <c r="K61" s="91">
        <v>359.62299999999999</v>
      </c>
      <c r="L61" s="91">
        <v>42.884999999999998</v>
      </c>
      <c r="M61" s="91">
        <v>115.83</v>
      </c>
      <c r="N61" s="77">
        <v>1450</v>
      </c>
    </row>
    <row r="62" spans="1:14">
      <c r="A62" s="39" t="s">
        <v>10</v>
      </c>
      <c r="B62" s="63">
        <f>AVERAGE(B59:B61)</f>
        <v>51.677</v>
      </c>
      <c r="C62" s="63">
        <f>AVERAGE(C59:C61)</f>
        <v>47.706666666666671</v>
      </c>
      <c r="D62" s="63">
        <f>AVERAGE(D59:D61)</f>
        <v>57.818666666666672</v>
      </c>
      <c r="E62" s="61">
        <f>AVERAGE(E59:E61)</f>
        <v>26.691333333333333</v>
      </c>
      <c r="F62" s="2"/>
      <c r="G62" s="10" t="s">
        <v>5</v>
      </c>
      <c r="H62" s="78">
        <v>1572.885</v>
      </c>
      <c r="I62" s="2"/>
      <c r="J62" s="39" t="s">
        <v>10</v>
      </c>
      <c r="K62" s="63">
        <f>AVERAGE(K59:K61)</f>
        <v>334.07499999999999</v>
      </c>
      <c r="L62" s="63">
        <f>AVERAGE(L59:L61)</f>
        <v>51.105333333333334</v>
      </c>
      <c r="M62" s="63">
        <f>AVERAGE(M59:M61)</f>
        <v>817.00666666666666</v>
      </c>
      <c r="N62" s="61">
        <f>AVERAGE(N59:N61)</f>
        <v>1464.0469999999998</v>
      </c>
    </row>
    <row r="63" spans="1:14">
      <c r="A63" s="2"/>
      <c r="B63" s="2"/>
      <c r="C63" s="2"/>
      <c r="D63" s="2"/>
      <c r="E63" s="2"/>
      <c r="F63" s="2"/>
      <c r="G63" s="10" t="s">
        <v>5</v>
      </c>
      <c r="H63" s="78">
        <v>1500.028</v>
      </c>
      <c r="I63" s="2"/>
      <c r="J63" s="2"/>
      <c r="K63" s="2"/>
    </row>
    <row r="64" spans="1:14">
      <c r="A64" s="2"/>
      <c r="B64" s="2"/>
      <c r="C64" s="2"/>
      <c r="D64" s="2"/>
      <c r="E64" s="2"/>
      <c r="F64" s="2"/>
      <c r="G64" s="10" t="s">
        <v>5</v>
      </c>
      <c r="H64" s="78">
        <v>1592.134</v>
      </c>
      <c r="I64" s="2"/>
      <c r="J64" s="2"/>
      <c r="K64" s="2"/>
    </row>
    <row r="65" spans="1:14">
      <c r="A65" s="2"/>
      <c r="B65" s="2"/>
      <c r="C65" s="2"/>
      <c r="D65" s="2"/>
      <c r="E65" s="2"/>
      <c r="F65" s="2"/>
      <c r="G65" s="42" t="s">
        <v>10</v>
      </c>
      <c r="H65" s="80">
        <f>AVERAGE(H62:H64)</f>
        <v>1555.0156666666669</v>
      </c>
      <c r="I65" s="2"/>
      <c r="J65" s="2"/>
      <c r="K65" s="2"/>
    </row>
    <row r="66" spans="1:14">
      <c r="A66" s="2"/>
      <c r="B66" s="2"/>
      <c r="C66" s="2"/>
      <c r="D66" s="2"/>
      <c r="E66" s="2"/>
      <c r="F66" s="2"/>
      <c r="G66" s="10" t="s">
        <v>6</v>
      </c>
      <c r="H66" s="78">
        <v>237.99600000000001</v>
      </c>
      <c r="I66" s="2"/>
      <c r="J66" s="2"/>
      <c r="K66" s="2"/>
    </row>
    <row r="67" spans="1:14">
      <c r="A67" s="2"/>
      <c r="B67" s="2"/>
      <c r="C67" s="2"/>
      <c r="D67" s="2"/>
      <c r="E67" s="2"/>
      <c r="F67" s="2"/>
      <c r="G67" s="10" t="s">
        <v>6</v>
      </c>
      <c r="H67" s="78">
        <v>343.30399999999997</v>
      </c>
      <c r="I67" s="2"/>
      <c r="J67" s="2"/>
      <c r="K67" s="2"/>
    </row>
    <row r="68" spans="1:14">
      <c r="A68" s="2"/>
      <c r="B68" s="2"/>
      <c r="C68" s="2"/>
      <c r="D68" s="2"/>
      <c r="E68" s="2"/>
      <c r="F68" s="2"/>
      <c r="G68" s="10" t="s">
        <v>6</v>
      </c>
      <c r="H68" s="78">
        <v>241.09299999999999</v>
      </c>
      <c r="I68" s="2"/>
      <c r="J68" s="2"/>
      <c r="K68" s="2"/>
    </row>
    <row r="69" spans="1:14">
      <c r="A69" s="2"/>
      <c r="B69" s="2"/>
      <c r="C69" s="2"/>
      <c r="D69" s="2"/>
      <c r="E69" s="2"/>
      <c r="F69" s="2"/>
      <c r="G69" s="42" t="s">
        <v>10</v>
      </c>
      <c r="H69" s="80">
        <f>AVERAGE(H66:H68)</f>
        <v>274.13099999999997</v>
      </c>
      <c r="I69" s="2"/>
      <c r="J69" s="2"/>
      <c r="K69" s="2"/>
    </row>
    <row r="70" spans="1:14">
      <c r="A70" s="2"/>
      <c r="B70" s="2"/>
      <c r="C70" s="2"/>
      <c r="D70" s="2"/>
      <c r="E70" s="2"/>
      <c r="F70" s="2"/>
      <c r="G70" s="10" t="s">
        <v>7</v>
      </c>
      <c r="H70" s="78">
        <v>1245.029</v>
      </c>
      <c r="I70" s="2"/>
      <c r="J70" s="2"/>
      <c r="K70" s="2"/>
    </row>
    <row r="71" spans="1:14">
      <c r="A71" s="2"/>
      <c r="B71" s="2"/>
      <c r="C71" s="2"/>
      <c r="D71" s="2"/>
      <c r="E71" s="2"/>
      <c r="F71" s="2"/>
      <c r="G71" s="10" t="s">
        <v>7</v>
      </c>
      <c r="H71" s="78">
        <v>1351.828</v>
      </c>
      <c r="I71" s="2"/>
      <c r="J71" s="2"/>
      <c r="K71" s="2"/>
    </row>
    <row r="72" spans="1:14">
      <c r="A72" s="2"/>
      <c r="B72" s="2"/>
      <c r="C72" s="2"/>
      <c r="D72" s="2"/>
      <c r="E72" s="2"/>
      <c r="F72" s="2"/>
      <c r="G72" s="10" t="s">
        <v>7</v>
      </c>
      <c r="H72" s="78">
        <v>1232.4549999999999</v>
      </c>
      <c r="I72" s="2"/>
      <c r="J72" s="2"/>
      <c r="K72" s="2"/>
    </row>
    <row r="73" spans="1:14">
      <c r="A73" s="2"/>
      <c r="B73" s="2"/>
      <c r="C73" s="2"/>
      <c r="D73" s="2"/>
      <c r="E73" s="2"/>
      <c r="F73" s="2"/>
      <c r="G73" s="42" t="s">
        <v>10</v>
      </c>
      <c r="H73" s="80">
        <f>AVERAGE(H70:H72)</f>
        <v>1276.4373333333333</v>
      </c>
      <c r="I73" s="2"/>
      <c r="J73" s="2"/>
      <c r="K73" s="2"/>
    </row>
    <row r="74" spans="1:14">
      <c r="A74" s="2"/>
      <c r="B74" s="2"/>
      <c r="C74" s="2"/>
      <c r="D74" s="2"/>
      <c r="E74" s="2"/>
      <c r="F74" s="2"/>
      <c r="G74" s="10" t="s">
        <v>8</v>
      </c>
      <c r="H74" s="78">
        <v>1381.0940000000001</v>
      </c>
      <c r="I74" s="2"/>
      <c r="J74" s="2"/>
      <c r="K74" s="2"/>
    </row>
    <row r="75" spans="1:14">
      <c r="A75" s="2"/>
      <c r="B75" s="2"/>
      <c r="C75" s="2"/>
      <c r="D75" s="2"/>
      <c r="E75" s="2"/>
      <c r="F75" s="2"/>
      <c r="G75" s="10" t="s">
        <v>8</v>
      </c>
      <c r="H75" s="78">
        <v>1500</v>
      </c>
      <c r="I75" s="2"/>
      <c r="J75" s="2"/>
      <c r="K75" s="2"/>
    </row>
    <row r="76" spans="1:14">
      <c r="A76" s="2"/>
      <c r="B76" s="2"/>
      <c r="C76" s="2"/>
      <c r="D76" s="2"/>
      <c r="E76" s="2"/>
      <c r="F76" s="2"/>
      <c r="G76" s="10" t="s">
        <v>8</v>
      </c>
      <c r="H76" s="78">
        <v>1380</v>
      </c>
      <c r="I76" s="2"/>
      <c r="J76" s="2"/>
      <c r="K76" s="2"/>
    </row>
    <row r="77" spans="1:14">
      <c r="A77" s="2"/>
      <c r="B77" s="2"/>
      <c r="C77" s="2"/>
      <c r="D77" s="2"/>
      <c r="E77" s="2"/>
      <c r="F77" s="2"/>
      <c r="G77" s="57" t="s">
        <v>10</v>
      </c>
      <c r="H77" s="88">
        <f>AVERAGE(H74:H76)</f>
        <v>1420.3646666666666</v>
      </c>
      <c r="I77" s="2"/>
      <c r="J77" s="2"/>
      <c r="K77" s="2"/>
    </row>
    <row r="78" spans="1:14">
      <c r="A78" s="3"/>
      <c r="B78" s="2"/>
      <c r="C78" s="2"/>
      <c r="D78" s="2"/>
      <c r="E78" s="9"/>
      <c r="F78" s="9"/>
      <c r="G78" s="9"/>
      <c r="H78" s="9"/>
      <c r="I78" s="9"/>
      <c r="J78" s="9"/>
      <c r="K78" s="2"/>
    </row>
    <row r="79" spans="1:14">
      <c r="A79" s="114" t="s">
        <v>16</v>
      </c>
      <c r="B79" s="114"/>
      <c r="C79" s="114"/>
      <c r="D79" s="114"/>
      <c r="E79" s="114"/>
      <c r="F79" s="114"/>
      <c r="G79" s="114"/>
      <c r="H79" s="114"/>
      <c r="I79" s="114"/>
      <c r="J79" s="114"/>
      <c r="K79" s="114"/>
      <c r="L79" s="114"/>
      <c r="M79" s="114"/>
      <c r="N79" s="114"/>
    </row>
    <row r="80" spans="1:14">
      <c r="A80" s="110" t="s">
        <v>11</v>
      </c>
      <c r="B80" s="111"/>
      <c r="C80" s="111"/>
      <c r="D80" s="111"/>
      <c r="E80" s="116"/>
      <c r="F80" s="2"/>
      <c r="G80" s="113" t="s">
        <v>13</v>
      </c>
      <c r="H80" s="113"/>
      <c r="I80" s="2"/>
      <c r="J80" s="110" t="s">
        <v>12</v>
      </c>
      <c r="K80" s="111"/>
      <c r="L80" s="111"/>
      <c r="M80" s="111"/>
      <c r="N80" s="112"/>
    </row>
    <row r="81" spans="1:14">
      <c r="A81" s="7"/>
      <c r="B81" s="1" t="s">
        <v>5</v>
      </c>
      <c r="C81" s="1" t="s">
        <v>6</v>
      </c>
      <c r="D81" s="1" t="s">
        <v>7</v>
      </c>
      <c r="E81" s="17" t="s">
        <v>8</v>
      </c>
      <c r="F81" s="2"/>
      <c r="G81" s="23" t="s">
        <v>0</v>
      </c>
      <c r="H81" s="89">
        <v>15.785</v>
      </c>
      <c r="I81" s="2"/>
      <c r="J81" s="7"/>
      <c r="K81" s="1" t="s">
        <v>5</v>
      </c>
      <c r="L81" s="1" t="s">
        <v>6</v>
      </c>
      <c r="M81" s="1" t="s">
        <v>7</v>
      </c>
      <c r="N81" s="17" t="s">
        <v>8</v>
      </c>
    </row>
    <row r="82" spans="1:14">
      <c r="A82" s="24" t="s">
        <v>0</v>
      </c>
      <c r="B82" s="81">
        <v>84.197999999999993</v>
      </c>
      <c r="C82" s="91">
        <v>15.574999999999999</v>
      </c>
      <c r="D82" s="91">
        <v>16.369</v>
      </c>
      <c r="E82" s="60">
        <v>28.997</v>
      </c>
      <c r="F82" s="2"/>
      <c r="G82" s="23" t="s">
        <v>0</v>
      </c>
      <c r="H82" s="89">
        <v>17.664000000000001</v>
      </c>
      <c r="I82" s="2"/>
      <c r="J82" s="24" t="s">
        <v>0</v>
      </c>
      <c r="K82" s="91">
        <v>2804.873</v>
      </c>
      <c r="L82" s="91">
        <v>311.53699999999998</v>
      </c>
      <c r="M82" s="91">
        <v>2655.1410000000001</v>
      </c>
      <c r="N82" s="60">
        <v>3729.672</v>
      </c>
    </row>
    <row r="83" spans="1:14">
      <c r="A83" s="24" t="s">
        <v>0</v>
      </c>
      <c r="B83" s="81">
        <v>17.140999999999998</v>
      </c>
      <c r="C83" s="91">
        <v>12.202999999999999</v>
      </c>
      <c r="D83" s="91">
        <v>26.488</v>
      </c>
      <c r="E83" s="60">
        <v>20.591999999999999</v>
      </c>
      <c r="F83" s="2"/>
      <c r="G83" s="23" t="s">
        <v>0</v>
      </c>
      <c r="H83" s="89">
        <v>13.41</v>
      </c>
      <c r="I83" s="2"/>
      <c r="J83" s="24" t="s">
        <v>0</v>
      </c>
      <c r="K83" s="91">
        <v>2537.393</v>
      </c>
      <c r="L83" s="91">
        <v>258.19799999999998</v>
      </c>
      <c r="M83" s="91">
        <v>2312.1550000000002</v>
      </c>
      <c r="N83" s="60">
        <v>3781.55</v>
      </c>
    </row>
    <row r="84" spans="1:14">
      <c r="A84" s="24" t="s">
        <v>0</v>
      </c>
      <c r="B84" s="81">
        <v>16.527999999999999</v>
      </c>
      <c r="C84" s="91">
        <v>10.959</v>
      </c>
      <c r="D84" s="91">
        <v>22.533999999999999</v>
      </c>
      <c r="E84" s="60">
        <v>22.449000000000002</v>
      </c>
      <c r="F84" s="2"/>
      <c r="G84" s="49" t="s">
        <v>10</v>
      </c>
      <c r="H84" s="87">
        <f>AVERAGE(H81:H83)</f>
        <v>15.619666666666665</v>
      </c>
      <c r="I84" s="2"/>
      <c r="J84" s="24" t="s">
        <v>0</v>
      </c>
      <c r="K84" s="91">
        <v>2511.5189999999998</v>
      </c>
      <c r="L84" s="91">
        <v>237.50700000000001</v>
      </c>
      <c r="M84" s="91">
        <v>2306.0239999999999</v>
      </c>
      <c r="N84" s="60">
        <v>3750</v>
      </c>
    </row>
    <row r="85" spans="1:14">
      <c r="A85" s="44" t="s">
        <v>10</v>
      </c>
      <c r="B85" s="63">
        <f>AVERAGE(B82:B84)</f>
        <v>39.288999999999994</v>
      </c>
      <c r="C85" s="63">
        <f>AVERAGE(C82:C84)</f>
        <v>12.912333333333331</v>
      </c>
      <c r="D85" s="63">
        <f>AVERAGE(D82:D84)</f>
        <v>21.796999999999997</v>
      </c>
      <c r="E85" s="61">
        <f>AVERAGE(E82:E84)</f>
        <v>24.012666666666664</v>
      </c>
      <c r="F85" s="2"/>
      <c r="G85" s="25" t="s">
        <v>1</v>
      </c>
      <c r="H85" s="89">
        <v>25.960999999999999</v>
      </c>
      <c r="I85" s="2"/>
      <c r="J85" s="44" t="s">
        <v>10</v>
      </c>
      <c r="K85" s="63">
        <f>AVERAGE(K82:K84)</f>
        <v>2617.9283333333333</v>
      </c>
      <c r="L85" s="63">
        <f>AVERAGE(L82:L84)</f>
        <v>269.08066666666667</v>
      </c>
      <c r="M85" s="63">
        <f>AVERAGE(M82:M84)</f>
        <v>2424.44</v>
      </c>
      <c r="N85" s="61">
        <f>AVERAGE(N82:N84)</f>
        <v>3753.7406666666666</v>
      </c>
    </row>
    <row r="86" spans="1:14">
      <c r="A86" s="26" t="s">
        <v>1</v>
      </c>
      <c r="B86" s="92">
        <v>18.651</v>
      </c>
      <c r="C86" s="93">
        <v>27.427</v>
      </c>
      <c r="D86" s="92">
        <v>19.643000000000001</v>
      </c>
      <c r="E86" s="83">
        <v>16.978000000000002</v>
      </c>
      <c r="F86" s="2"/>
      <c r="G86" s="25" t="s">
        <v>1</v>
      </c>
      <c r="H86" s="89">
        <v>27.817</v>
      </c>
      <c r="I86" s="2"/>
      <c r="J86" s="26" t="s">
        <v>1</v>
      </c>
      <c r="K86" s="93">
        <v>2613.076</v>
      </c>
      <c r="L86" s="93">
        <v>306.428</v>
      </c>
      <c r="M86" s="93">
        <v>2192.261</v>
      </c>
      <c r="N86" s="83">
        <v>2974.0630000000001</v>
      </c>
    </row>
    <row r="87" spans="1:14">
      <c r="A87" s="26" t="s">
        <v>1</v>
      </c>
      <c r="B87" s="92">
        <v>23.625</v>
      </c>
      <c r="C87" s="93">
        <v>20.748000000000001</v>
      </c>
      <c r="D87" s="92">
        <v>20.591999999999999</v>
      </c>
      <c r="E87" s="83">
        <v>16.291</v>
      </c>
      <c r="F87" s="2"/>
      <c r="G87" s="25" t="s">
        <v>1</v>
      </c>
      <c r="H87" s="89">
        <v>25.960999999999999</v>
      </c>
      <c r="I87" s="2"/>
      <c r="J87" s="26" t="s">
        <v>1</v>
      </c>
      <c r="K87" s="93">
        <v>2733.4690000000001</v>
      </c>
      <c r="L87" s="93">
        <v>276.94299999999998</v>
      </c>
      <c r="M87" s="93">
        <v>2262.1379999999999</v>
      </c>
      <c r="N87" s="83">
        <v>3670.8209999999999</v>
      </c>
    </row>
    <row r="88" spans="1:14">
      <c r="A88" s="26" t="s">
        <v>1</v>
      </c>
      <c r="B88" s="82">
        <v>21.584</v>
      </c>
      <c r="C88" s="93">
        <v>22.795000000000002</v>
      </c>
      <c r="D88" s="92">
        <v>17.786000000000001</v>
      </c>
      <c r="E88" s="83">
        <v>18.282</v>
      </c>
      <c r="F88" s="2"/>
      <c r="G88" s="49" t="s">
        <v>10</v>
      </c>
      <c r="H88" s="87">
        <f>AVERAGE(H85:H87)</f>
        <v>26.579666666666668</v>
      </c>
      <c r="I88" s="2"/>
      <c r="J88" s="26" t="s">
        <v>1</v>
      </c>
      <c r="K88" s="93">
        <v>2902.3960000000002</v>
      </c>
      <c r="L88" s="93">
        <v>260.166</v>
      </c>
      <c r="M88" s="93">
        <v>2288.8249999999998</v>
      </c>
      <c r="N88" s="83">
        <v>3089.0039999999999</v>
      </c>
    </row>
    <row r="89" spans="1:14">
      <c r="A89" s="45" t="s">
        <v>10</v>
      </c>
      <c r="B89" s="84">
        <f>AVERAGE(B86:B88)</f>
        <v>21.286666666666665</v>
      </c>
      <c r="C89" s="84">
        <f>AVERAGE(C86:C88)</f>
        <v>23.656666666666666</v>
      </c>
      <c r="D89" s="84">
        <f>AVERAGE(D86:D88)</f>
        <v>19.340333333333334</v>
      </c>
      <c r="E89" s="85">
        <f>AVERAGE(E86:E88)</f>
        <v>17.183666666666667</v>
      </c>
      <c r="F89" s="2"/>
      <c r="G89" s="27" t="s">
        <v>2</v>
      </c>
      <c r="H89" s="89">
        <v>61.124000000000002</v>
      </c>
      <c r="I89" s="2"/>
      <c r="J89" s="45" t="s">
        <v>10</v>
      </c>
      <c r="K89" s="84">
        <f>AVERAGE(K86:K88)</f>
        <v>2749.6470000000004</v>
      </c>
      <c r="L89" s="84">
        <f>AVERAGE(L86:L88)</f>
        <v>281.17900000000003</v>
      </c>
      <c r="M89" s="84">
        <f>AVERAGE(M86:M88)</f>
        <v>2247.7413333333329</v>
      </c>
      <c r="N89" s="85">
        <f>AVERAGE(N86:N88)</f>
        <v>3244.6293333333329</v>
      </c>
    </row>
    <row r="90" spans="1:14">
      <c r="A90" s="28" t="s">
        <v>2</v>
      </c>
      <c r="B90" s="91">
        <v>51.445999999999998</v>
      </c>
      <c r="C90" s="94">
        <v>64.242999999999995</v>
      </c>
      <c r="D90" s="91">
        <v>52.99</v>
      </c>
      <c r="E90" s="60">
        <v>32.192</v>
      </c>
      <c r="F90" s="2"/>
      <c r="G90" s="27" t="s">
        <v>2</v>
      </c>
      <c r="H90" s="89">
        <v>59.139000000000003</v>
      </c>
      <c r="I90" s="2"/>
      <c r="J90" s="28" t="s">
        <v>2</v>
      </c>
      <c r="K90" s="94">
        <v>2461.8209999999999</v>
      </c>
      <c r="L90" s="94">
        <v>341.05799999999999</v>
      </c>
      <c r="M90" s="94">
        <v>1363.6590000000001</v>
      </c>
      <c r="N90" s="60">
        <v>3524.9670000000001</v>
      </c>
    </row>
    <row r="91" spans="1:14">
      <c r="A91" s="28" t="s">
        <v>2</v>
      </c>
      <c r="B91" s="91">
        <v>48.115000000000002</v>
      </c>
      <c r="C91" s="94">
        <v>56.860999999999997</v>
      </c>
      <c r="D91" s="91">
        <v>57.634999999999998</v>
      </c>
      <c r="E91" s="60">
        <v>27.004999999999999</v>
      </c>
      <c r="F91" s="2"/>
      <c r="G91" s="27" t="s">
        <v>2</v>
      </c>
      <c r="H91" s="89">
        <v>58.436</v>
      </c>
      <c r="I91" s="2"/>
      <c r="J91" s="28" t="s">
        <v>2</v>
      </c>
      <c r="K91" s="94">
        <v>2509.3029999999999</v>
      </c>
      <c r="L91" s="94">
        <v>218.43899999999999</v>
      </c>
      <c r="M91" s="94">
        <v>1335.979</v>
      </c>
      <c r="N91" s="60">
        <v>2334.2950000000001</v>
      </c>
    </row>
    <row r="92" spans="1:14">
      <c r="A92" s="28" t="s">
        <v>2</v>
      </c>
      <c r="B92" s="91">
        <v>48.512</v>
      </c>
      <c r="C92" s="94">
        <v>77.363</v>
      </c>
      <c r="D92" s="91">
        <v>54.493000000000002</v>
      </c>
      <c r="E92" s="60">
        <v>27.172000000000001</v>
      </c>
      <c r="F92" s="2"/>
      <c r="G92" s="49" t="s">
        <v>10</v>
      </c>
      <c r="H92" s="87">
        <f>AVERAGE(H89:H91)</f>
        <v>59.56633333333334</v>
      </c>
      <c r="I92" s="2"/>
      <c r="J92" s="28" t="s">
        <v>2</v>
      </c>
      <c r="K92" s="94">
        <v>2723.42</v>
      </c>
      <c r="L92" s="94">
        <v>281.11900000000003</v>
      </c>
      <c r="M92" s="94">
        <v>1585.078</v>
      </c>
      <c r="N92" s="60">
        <v>2500</v>
      </c>
    </row>
    <row r="93" spans="1:14">
      <c r="A93" s="46" t="s">
        <v>10</v>
      </c>
      <c r="B93" s="63">
        <f>AVERAGE(B90:B92)</f>
        <v>49.357666666666667</v>
      </c>
      <c r="C93" s="63">
        <f>AVERAGE(C90:C92)</f>
        <v>66.155666666666662</v>
      </c>
      <c r="D93" s="63">
        <f>AVERAGE(D90:D92)</f>
        <v>55.039333333333332</v>
      </c>
      <c r="E93" s="61">
        <f>AVERAGE(E90:E92)</f>
        <v>28.789666666666665</v>
      </c>
      <c r="F93" s="2"/>
      <c r="G93" s="29" t="s">
        <v>3</v>
      </c>
      <c r="H93" s="89">
        <v>61.91</v>
      </c>
      <c r="I93" s="2"/>
      <c r="J93" s="46" t="s">
        <v>10</v>
      </c>
      <c r="K93" s="63">
        <f>AVERAGE(K90:K92)</f>
        <v>2564.848</v>
      </c>
      <c r="L93" s="63">
        <f>AVERAGE(L90:L92)</f>
        <v>280.20533333333333</v>
      </c>
      <c r="M93" s="63">
        <f>AVERAGE(M90:M92)</f>
        <v>1428.2386666666669</v>
      </c>
      <c r="N93" s="61">
        <f>AVERAGE(N90:N92)</f>
        <v>2786.4206666666669</v>
      </c>
    </row>
    <row r="94" spans="1:14">
      <c r="A94" s="30" t="s">
        <v>3</v>
      </c>
      <c r="B94" s="92">
        <v>38.776000000000003</v>
      </c>
      <c r="C94" s="93">
        <v>56.337000000000003</v>
      </c>
      <c r="D94" s="92">
        <v>42.668999999999997</v>
      </c>
      <c r="E94" s="83">
        <v>33.914000000000001</v>
      </c>
      <c r="F94" s="2"/>
      <c r="G94" s="29" t="s">
        <v>3</v>
      </c>
      <c r="H94" s="89">
        <v>73.557000000000002</v>
      </c>
      <c r="I94" s="2"/>
      <c r="J94" s="30" t="s">
        <v>3</v>
      </c>
      <c r="K94" s="93">
        <v>3098.384</v>
      </c>
      <c r="L94" s="93">
        <v>214.47900000000001</v>
      </c>
      <c r="M94" s="93">
        <v>2948.4859999999999</v>
      </c>
      <c r="N94" s="83">
        <v>3071.14</v>
      </c>
    </row>
    <row r="95" spans="1:14">
      <c r="A95" s="30" t="s">
        <v>3</v>
      </c>
      <c r="B95" s="92">
        <v>41.468000000000004</v>
      </c>
      <c r="C95" s="93">
        <v>78.891000000000005</v>
      </c>
      <c r="D95" s="92">
        <v>51.456000000000003</v>
      </c>
      <c r="E95" s="83">
        <v>40.390999999999998</v>
      </c>
      <c r="F95" s="2"/>
      <c r="G95" s="29" t="s">
        <v>3</v>
      </c>
      <c r="H95" s="89">
        <v>59.579000000000001</v>
      </c>
      <c r="I95" s="2"/>
      <c r="J95" s="30" t="s">
        <v>3</v>
      </c>
      <c r="K95" s="93">
        <v>3617.8440000000001</v>
      </c>
      <c r="L95" s="93">
        <v>259.21699999999998</v>
      </c>
      <c r="M95" s="93">
        <v>2041.884</v>
      </c>
      <c r="N95" s="83">
        <v>2500</v>
      </c>
    </row>
    <row r="96" spans="1:14">
      <c r="A96" s="30" t="s">
        <v>3</v>
      </c>
      <c r="B96" s="92">
        <v>42.744</v>
      </c>
      <c r="C96" s="93">
        <v>50.432000000000002</v>
      </c>
      <c r="D96" s="92">
        <v>57.723999999999997</v>
      </c>
      <c r="E96" s="83">
        <v>35.890999999999998</v>
      </c>
      <c r="F96" s="2"/>
      <c r="G96" s="49" t="s">
        <v>10</v>
      </c>
      <c r="H96" s="87">
        <f>AVERAGE(H93:H95)</f>
        <v>65.015333333333331</v>
      </c>
      <c r="I96" s="2"/>
      <c r="J96" s="30" t="s">
        <v>3</v>
      </c>
      <c r="K96" s="93">
        <v>3090.8130000000001</v>
      </c>
      <c r="L96" s="93">
        <v>252.042</v>
      </c>
      <c r="M96" s="93">
        <v>2126.4029999999998</v>
      </c>
      <c r="N96" s="83">
        <v>2021.82</v>
      </c>
    </row>
    <row r="97" spans="1:14">
      <c r="A97" s="47" t="s">
        <v>10</v>
      </c>
      <c r="B97" s="84">
        <f>AVERAGE(B94:B96)</f>
        <v>40.996000000000002</v>
      </c>
      <c r="C97" s="84">
        <f>AVERAGE(C94:C96)</f>
        <v>61.886666666666677</v>
      </c>
      <c r="D97" s="84">
        <f>AVERAGE(D94:D96)</f>
        <v>50.61633333333333</v>
      </c>
      <c r="E97" s="85">
        <f>AVERAGE(E94:E96)</f>
        <v>36.731999999999999</v>
      </c>
      <c r="F97" s="2"/>
      <c r="G97" s="31" t="s">
        <v>4</v>
      </c>
      <c r="H97" s="89">
        <v>41.497999999999998</v>
      </c>
      <c r="I97" s="2"/>
      <c r="J97" s="47" t="s">
        <v>10</v>
      </c>
      <c r="K97" s="84">
        <f>AVERAGE(K94:K96)</f>
        <v>3269.0136666666672</v>
      </c>
      <c r="L97" s="84">
        <f>AVERAGE(L94:L96)</f>
        <v>241.91266666666669</v>
      </c>
      <c r="M97" s="84">
        <f>AVERAGE(M94:M96)</f>
        <v>2372.2576666666664</v>
      </c>
      <c r="N97" s="85">
        <f>AVERAGE(N94:N96)</f>
        <v>2530.9866666666662</v>
      </c>
    </row>
    <row r="98" spans="1:14">
      <c r="A98" s="32" t="s">
        <v>4</v>
      </c>
      <c r="B98" s="91">
        <v>47.777999999999999</v>
      </c>
      <c r="C98" s="94">
        <v>55.664999999999999</v>
      </c>
      <c r="D98" s="91">
        <v>62.628</v>
      </c>
      <c r="E98" s="60">
        <v>29.202000000000002</v>
      </c>
      <c r="F98" s="2"/>
      <c r="G98" s="31" t="s">
        <v>4</v>
      </c>
      <c r="H98" s="89">
        <v>49.399000000000001</v>
      </c>
      <c r="I98" s="2"/>
      <c r="J98" s="32" t="s">
        <v>4</v>
      </c>
      <c r="K98" s="94">
        <v>2562.645</v>
      </c>
      <c r="L98" s="94">
        <v>206.9</v>
      </c>
      <c r="M98" s="94">
        <v>2191.5639999999999</v>
      </c>
      <c r="N98" s="60">
        <v>2510.663</v>
      </c>
    </row>
    <row r="99" spans="1:14">
      <c r="A99" s="32" t="s">
        <v>4</v>
      </c>
      <c r="B99" s="91">
        <v>51.134</v>
      </c>
      <c r="C99" s="94">
        <v>70.968999999999994</v>
      </c>
      <c r="D99" s="91">
        <v>60.941000000000003</v>
      </c>
      <c r="E99" s="60">
        <v>24.872</v>
      </c>
      <c r="F99" s="2"/>
      <c r="G99" s="31" t="s">
        <v>4</v>
      </c>
      <c r="H99" s="89">
        <v>49.292999999999999</v>
      </c>
      <c r="I99" s="2"/>
      <c r="J99" s="32" t="s">
        <v>4</v>
      </c>
      <c r="K99" s="94">
        <v>2588.0439999999999</v>
      </c>
      <c r="L99" s="94">
        <v>228.601</v>
      </c>
      <c r="M99" s="94">
        <v>2239.0300000000002</v>
      </c>
      <c r="N99" s="60">
        <v>2442.4229999999998</v>
      </c>
    </row>
    <row r="100" spans="1:14">
      <c r="A100" s="33" t="s">
        <v>4</v>
      </c>
      <c r="B100" s="91">
        <v>56.119</v>
      </c>
      <c r="C100" s="94">
        <v>57.844999999999999</v>
      </c>
      <c r="D100" s="91">
        <v>49.887</v>
      </c>
      <c r="E100" s="77">
        <v>26</v>
      </c>
      <c r="F100" s="2"/>
      <c r="G100" s="49" t="s">
        <v>10</v>
      </c>
      <c r="H100" s="87">
        <f>AVERAGE(H97:H99)</f>
        <v>46.73</v>
      </c>
      <c r="I100" s="2"/>
      <c r="J100" s="33" t="s">
        <v>4</v>
      </c>
      <c r="K100" s="94">
        <v>2546.556</v>
      </c>
      <c r="L100" s="94">
        <v>181.09700000000001</v>
      </c>
      <c r="M100" s="94">
        <v>1459.5440000000001</v>
      </c>
      <c r="N100" s="77">
        <v>2450</v>
      </c>
    </row>
    <row r="101" spans="1:14">
      <c r="A101" s="48" t="s">
        <v>10</v>
      </c>
      <c r="B101" s="63">
        <f>AVERAGE(B98:B100)</f>
        <v>51.677</v>
      </c>
      <c r="C101" s="63">
        <f>AVERAGE(C98:C100)</f>
        <v>61.492999999999995</v>
      </c>
      <c r="D101" s="63">
        <f>AVERAGE(D98:D100)</f>
        <v>57.818666666666672</v>
      </c>
      <c r="E101" s="61">
        <f>AVERAGE(E98:E100)</f>
        <v>26.691333333333333</v>
      </c>
      <c r="F101" s="2"/>
      <c r="G101" s="34" t="s">
        <v>5</v>
      </c>
      <c r="H101" s="89">
        <v>2740.1509999999998</v>
      </c>
      <c r="I101" s="2"/>
      <c r="J101" s="48" t="s">
        <v>10</v>
      </c>
      <c r="K101" s="63">
        <f>AVERAGE(K98:K100)</f>
        <v>2565.7483333333334</v>
      </c>
      <c r="L101" s="63">
        <f>AVERAGE(L98:L100)</f>
        <v>205.53266666666664</v>
      </c>
      <c r="M101" s="63">
        <f>AVERAGE(M98:M100)</f>
        <v>1963.3793333333333</v>
      </c>
      <c r="N101" s="61">
        <f>AVERAGE(N98:N100)</f>
        <v>2467.6953333333331</v>
      </c>
    </row>
    <row r="102" spans="1:14">
      <c r="A102" s="2"/>
      <c r="B102" s="2"/>
      <c r="C102" s="2"/>
      <c r="D102" s="2"/>
      <c r="E102" s="2"/>
      <c r="F102" s="2"/>
      <c r="G102" s="34" t="s">
        <v>5</v>
      </c>
      <c r="H102" s="89">
        <v>2570.5250000000001</v>
      </c>
      <c r="I102" s="2"/>
      <c r="J102" s="2"/>
      <c r="K102" s="2"/>
      <c r="L102" s="2"/>
      <c r="M102" s="2"/>
      <c r="N102" s="2"/>
    </row>
    <row r="103" spans="1:14">
      <c r="A103" s="2"/>
      <c r="B103" s="2"/>
      <c r="C103" s="2"/>
      <c r="D103" s="2"/>
      <c r="E103" s="2"/>
      <c r="F103" s="2"/>
      <c r="G103" s="34" t="s">
        <v>5</v>
      </c>
      <c r="H103" s="89">
        <v>2640.8409999999999</v>
      </c>
      <c r="I103" s="2"/>
      <c r="J103" s="2"/>
      <c r="K103" s="2"/>
      <c r="L103" s="2"/>
      <c r="M103" s="2"/>
      <c r="N103" s="2"/>
    </row>
    <row r="104" spans="1:14">
      <c r="A104" s="2"/>
      <c r="B104" s="2"/>
      <c r="C104" s="2"/>
      <c r="D104" s="2"/>
      <c r="E104" s="2"/>
      <c r="F104" s="2"/>
      <c r="G104" s="50" t="s">
        <v>10</v>
      </c>
      <c r="H104" s="90">
        <f>AVERAGE(H101:H103)</f>
        <v>2650.5056666666665</v>
      </c>
      <c r="I104" s="2"/>
      <c r="J104" s="2"/>
      <c r="K104" s="2"/>
      <c r="L104" s="2"/>
      <c r="M104" s="2"/>
      <c r="N104" s="2"/>
    </row>
    <row r="105" spans="1:14">
      <c r="A105" s="2"/>
      <c r="B105" s="2"/>
      <c r="C105" s="2"/>
      <c r="D105" s="2"/>
      <c r="E105" s="2"/>
      <c r="F105" s="2"/>
      <c r="G105" s="34" t="s">
        <v>6</v>
      </c>
      <c r="H105" s="89">
        <v>485.97899999999998</v>
      </c>
      <c r="I105" s="2"/>
      <c r="J105" s="2"/>
      <c r="K105" s="2"/>
      <c r="L105" s="2"/>
      <c r="M105" s="2"/>
      <c r="N105" s="2"/>
    </row>
    <row r="106" spans="1:14">
      <c r="A106" s="2"/>
      <c r="B106" s="2"/>
      <c r="C106" s="2"/>
      <c r="D106" s="2"/>
      <c r="E106" s="2"/>
      <c r="F106" s="2"/>
      <c r="G106" s="34" t="s">
        <v>6</v>
      </c>
      <c r="H106" s="89">
        <v>380.245</v>
      </c>
      <c r="I106" s="2"/>
      <c r="J106" s="2"/>
      <c r="K106" s="2"/>
      <c r="L106" s="2"/>
      <c r="M106" s="2"/>
      <c r="N106" s="2"/>
    </row>
    <row r="107" spans="1:14">
      <c r="A107" s="2"/>
      <c r="B107" s="2"/>
      <c r="C107" s="2"/>
      <c r="D107" s="2"/>
      <c r="E107" s="2"/>
      <c r="F107" s="2"/>
      <c r="G107" s="34" t="s">
        <v>6</v>
      </c>
      <c r="H107" s="89">
        <v>363.20499999999998</v>
      </c>
      <c r="I107" s="2"/>
      <c r="J107" s="2"/>
      <c r="K107" s="2"/>
      <c r="L107" s="2"/>
      <c r="M107" s="2"/>
      <c r="N107" s="2"/>
    </row>
    <row r="108" spans="1:14">
      <c r="A108" s="2"/>
      <c r="B108" s="2"/>
      <c r="C108" s="2"/>
      <c r="D108" s="2"/>
      <c r="E108" s="2"/>
      <c r="F108" s="2"/>
      <c r="G108" s="50" t="s">
        <v>10</v>
      </c>
      <c r="H108" s="90">
        <f>AVERAGE(H105:H107)</f>
        <v>409.8096666666666</v>
      </c>
      <c r="I108" s="2"/>
      <c r="J108" s="2"/>
      <c r="K108" s="2"/>
      <c r="L108" s="2"/>
      <c r="M108" s="2"/>
      <c r="N108" s="2"/>
    </row>
    <row r="109" spans="1:14">
      <c r="A109" s="2"/>
      <c r="B109" s="2"/>
      <c r="C109" s="2"/>
      <c r="D109" s="2"/>
      <c r="E109" s="2"/>
      <c r="F109" s="2"/>
      <c r="G109" s="34" t="s">
        <v>7</v>
      </c>
      <c r="H109" s="89">
        <v>2251.0039999999999</v>
      </c>
      <c r="I109" s="2"/>
      <c r="J109" s="2"/>
      <c r="K109" s="2"/>
      <c r="L109" s="2"/>
      <c r="M109" s="2"/>
      <c r="N109" s="2"/>
    </row>
    <row r="110" spans="1:14">
      <c r="A110" s="2"/>
      <c r="B110" s="2"/>
      <c r="C110" s="2"/>
      <c r="D110" s="2"/>
      <c r="E110" s="2"/>
      <c r="F110" s="2"/>
      <c r="G110" s="34" t="s">
        <v>7</v>
      </c>
      <c r="H110" s="89">
        <v>2070.8609999999999</v>
      </c>
      <c r="I110" s="2"/>
      <c r="J110" s="2"/>
      <c r="K110" s="2"/>
      <c r="L110" s="2"/>
      <c r="M110" s="2"/>
      <c r="N110" s="2"/>
    </row>
    <row r="111" spans="1:14">
      <c r="A111" s="2"/>
      <c r="B111" s="2"/>
      <c r="C111" s="2"/>
      <c r="D111" s="2"/>
      <c r="E111" s="2"/>
      <c r="F111" s="2"/>
      <c r="G111" s="34" t="s">
        <v>7</v>
      </c>
      <c r="H111" s="89">
        <v>2214.1469999999999</v>
      </c>
      <c r="I111" s="2"/>
      <c r="J111" s="2"/>
      <c r="K111" s="2"/>
      <c r="L111" s="2"/>
      <c r="M111" s="2"/>
      <c r="N111" s="2"/>
    </row>
    <row r="112" spans="1:14">
      <c r="A112" s="2"/>
      <c r="B112" s="2"/>
      <c r="C112" s="2"/>
      <c r="D112" s="2"/>
      <c r="E112" s="2"/>
      <c r="F112" s="2"/>
      <c r="G112" s="42" t="s">
        <v>10</v>
      </c>
      <c r="H112" s="88">
        <f>AVERAGE(H109:H111)</f>
        <v>2178.6706666666664</v>
      </c>
      <c r="I112" s="2"/>
      <c r="J112" s="2"/>
      <c r="K112" s="2"/>
      <c r="L112" s="2"/>
      <c r="M112" s="2"/>
      <c r="N112" s="2"/>
    </row>
    <row r="113" spans="1:14">
      <c r="A113" s="2"/>
      <c r="B113" s="2"/>
      <c r="C113" s="2"/>
      <c r="D113" s="2"/>
      <c r="E113" s="2"/>
      <c r="F113" s="2"/>
      <c r="G113" s="34" t="s">
        <v>8</v>
      </c>
      <c r="H113" s="65">
        <v>2353.6819999999998</v>
      </c>
      <c r="I113" s="2"/>
      <c r="J113" s="2"/>
      <c r="K113" s="2"/>
      <c r="L113" s="2"/>
      <c r="M113" s="2"/>
      <c r="N113" s="2"/>
    </row>
    <row r="114" spans="1:14">
      <c r="A114" s="2"/>
      <c r="B114" s="2"/>
      <c r="C114" s="2"/>
      <c r="D114" s="2"/>
      <c r="E114" s="2"/>
      <c r="F114" s="2"/>
      <c r="G114" s="34" t="s">
        <v>8</v>
      </c>
      <c r="H114" s="65">
        <v>2353.7930000000001</v>
      </c>
      <c r="I114" s="2"/>
      <c r="J114" s="2"/>
      <c r="K114" s="2"/>
      <c r="L114" s="2"/>
      <c r="M114" s="2"/>
      <c r="N114" s="2"/>
    </row>
    <row r="115" spans="1:14">
      <c r="A115" s="2"/>
      <c r="B115" s="2"/>
      <c r="C115" s="2"/>
      <c r="D115" s="2"/>
      <c r="E115" s="2"/>
      <c r="F115" s="2"/>
      <c r="G115" s="34" t="s">
        <v>8</v>
      </c>
      <c r="H115" s="65">
        <v>2493.6550000000002</v>
      </c>
      <c r="I115" s="2"/>
      <c r="J115" s="2"/>
      <c r="K115" s="2"/>
      <c r="L115" s="2"/>
      <c r="M115" s="2"/>
      <c r="N115" s="2"/>
    </row>
    <row r="116" spans="1:14">
      <c r="A116" s="2"/>
      <c r="B116" s="2"/>
      <c r="C116" s="2"/>
      <c r="D116" s="2"/>
      <c r="E116" s="2"/>
      <c r="F116" s="2"/>
      <c r="G116" s="57" t="s">
        <v>10</v>
      </c>
      <c r="H116" s="88">
        <f>AVERAGE(H113:H115)</f>
        <v>2400.376666666667</v>
      </c>
      <c r="I116" s="2"/>
      <c r="J116" s="2"/>
      <c r="K116" s="2"/>
      <c r="L116" s="2"/>
      <c r="M116" s="2"/>
      <c r="N116" s="2"/>
    </row>
  </sheetData>
  <mergeCells count="12">
    <mergeCell ref="A41:E41"/>
    <mergeCell ref="G41:H41"/>
    <mergeCell ref="J41:N41"/>
    <mergeCell ref="A79:N79"/>
    <mergeCell ref="A80:E80"/>
    <mergeCell ref="G80:H80"/>
    <mergeCell ref="J80:N80"/>
    <mergeCell ref="A1:N1"/>
    <mergeCell ref="A2:E2"/>
    <mergeCell ref="G2:H2"/>
    <mergeCell ref="J2:N2"/>
    <mergeCell ref="A40:N4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-0.249977111117893"/>
  </sheetPr>
  <dimension ref="A1:N117"/>
  <sheetViews>
    <sheetView workbookViewId="0">
      <selection activeCell="J110" sqref="J110"/>
    </sheetView>
  </sheetViews>
  <sheetFormatPr baseColWidth="10" defaultRowHeight="15" x14ac:dyDescent="0"/>
  <sheetData>
    <row r="1" spans="1:14">
      <c r="A1" s="114" t="s">
        <v>14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</row>
    <row r="2" spans="1:14">
      <c r="A2" s="110" t="s">
        <v>11</v>
      </c>
      <c r="B2" s="111"/>
      <c r="C2" s="111"/>
      <c r="D2" s="111"/>
      <c r="E2" s="116"/>
      <c r="F2" s="2"/>
      <c r="G2" s="113" t="s">
        <v>13</v>
      </c>
      <c r="H2" s="113"/>
      <c r="I2" s="2"/>
      <c r="J2" s="110" t="s">
        <v>12</v>
      </c>
      <c r="K2" s="111"/>
      <c r="L2" s="111"/>
      <c r="M2" s="111"/>
      <c r="N2" s="112"/>
    </row>
    <row r="3" spans="1:14">
      <c r="A3" s="7"/>
      <c r="B3" s="1" t="s">
        <v>5</v>
      </c>
      <c r="C3" s="1" t="s">
        <v>6</v>
      </c>
      <c r="D3" s="1" t="s">
        <v>7</v>
      </c>
      <c r="E3" s="17" t="s">
        <v>8</v>
      </c>
      <c r="F3" s="2"/>
      <c r="G3" s="23" t="s">
        <v>0</v>
      </c>
      <c r="H3" s="89">
        <v>96.227000000000004</v>
      </c>
      <c r="I3" s="2"/>
      <c r="J3" s="7"/>
      <c r="K3" s="1" t="s">
        <v>5</v>
      </c>
      <c r="L3" s="1" t="s">
        <v>6</v>
      </c>
      <c r="M3" s="1" t="s">
        <v>7</v>
      </c>
      <c r="N3" s="17" t="s">
        <v>8</v>
      </c>
    </row>
    <row r="4" spans="1:14">
      <c r="A4" s="24" t="s">
        <v>0</v>
      </c>
      <c r="B4" s="91">
        <v>128.202</v>
      </c>
      <c r="C4" s="91">
        <v>133.75800000000001</v>
      </c>
      <c r="D4" s="91">
        <v>125.502</v>
      </c>
      <c r="E4" s="60">
        <v>87.188000000000002</v>
      </c>
      <c r="F4" s="2"/>
      <c r="G4" s="23" t="s">
        <v>0</v>
      </c>
      <c r="H4" s="89">
        <v>109.099</v>
      </c>
      <c r="I4" s="2"/>
      <c r="J4" s="24" t="s">
        <v>0</v>
      </c>
      <c r="K4" s="91">
        <v>345.08100000000002</v>
      </c>
      <c r="L4" s="91">
        <v>40.667999999999999</v>
      </c>
      <c r="M4" s="91">
        <v>570.15300000000002</v>
      </c>
      <c r="N4" s="60">
        <v>519.23900000000003</v>
      </c>
    </row>
    <row r="5" spans="1:14">
      <c r="A5" s="24" t="s">
        <v>0</v>
      </c>
      <c r="B5" s="91">
        <v>130.65199999999999</v>
      </c>
      <c r="C5" s="91">
        <v>117.32299999999999</v>
      </c>
      <c r="D5" s="91">
        <v>112.056</v>
      </c>
      <c r="E5" s="60">
        <v>70.394000000000005</v>
      </c>
      <c r="F5" s="2"/>
      <c r="G5" s="23" t="s">
        <v>0</v>
      </c>
      <c r="H5" s="89">
        <v>102.57599999999999</v>
      </c>
      <c r="I5" s="2"/>
      <c r="J5" s="24" t="s">
        <v>0</v>
      </c>
      <c r="K5" s="91">
        <v>368.69200000000001</v>
      </c>
      <c r="L5" s="91">
        <v>29.908999999999999</v>
      </c>
      <c r="M5" s="91">
        <v>541.89800000000002</v>
      </c>
      <c r="N5" s="60">
        <v>564.94100000000003</v>
      </c>
    </row>
    <row r="6" spans="1:14">
      <c r="A6" s="24" t="s">
        <v>0</v>
      </c>
      <c r="B6" s="91">
        <v>139.69900000000001</v>
      </c>
      <c r="C6" s="91">
        <v>136.767</v>
      </c>
      <c r="D6" s="91">
        <v>139.54</v>
      </c>
      <c r="E6" s="60">
        <v>79.028000000000006</v>
      </c>
      <c r="F6" s="2"/>
      <c r="G6" s="52" t="s">
        <v>10</v>
      </c>
      <c r="H6" s="95">
        <f>AVERAGE(H3:H5)</f>
        <v>102.63400000000001</v>
      </c>
      <c r="I6" s="2"/>
      <c r="J6" s="24" t="s">
        <v>0</v>
      </c>
      <c r="K6" s="91">
        <v>359.14400000000001</v>
      </c>
      <c r="L6" s="91">
        <v>39.476999999999997</v>
      </c>
      <c r="M6" s="91">
        <v>564.19799999999998</v>
      </c>
      <c r="N6" s="60">
        <v>700</v>
      </c>
    </row>
    <row r="7" spans="1:14">
      <c r="A7" s="44" t="s">
        <v>10</v>
      </c>
      <c r="B7" s="63">
        <f>AVERAGE(B4:B6)</f>
        <v>132.851</v>
      </c>
      <c r="C7" s="63">
        <f>AVERAGE(C4:C6)</f>
        <v>129.28266666666667</v>
      </c>
      <c r="D7" s="63">
        <f>AVERAGE(D4:D6)</f>
        <v>125.69933333333331</v>
      </c>
      <c r="E7" s="61">
        <f>AVERAGE(E4:E6)</f>
        <v>78.87</v>
      </c>
      <c r="F7" s="2"/>
      <c r="G7" s="25" t="s">
        <v>1</v>
      </c>
      <c r="H7" s="89">
        <v>92.164000000000001</v>
      </c>
      <c r="I7" s="2"/>
      <c r="J7" s="44" t="s">
        <v>10</v>
      </c>
      <c r="K7" s="63">
        <f>AVERAGE(K4:K6)</f>
        <v>357.63899999999995</v>
      </c>
      <c r="L7" s="63">
        <f>AVERAGE(L4:L6)</f>
        <v>36.684666666666665</v>
      </c>
      <c r="M7" s="63">
        <f>AVERAGE(M4:M6)</f>
        <v>558.7496666666666</v>
      </c>
      <c r="N7" s="61">
        <f>AVERAGE(N4:N6)</f>
        <v>594.72666666666669</v>
      </c>
    </row>
    <row r="8" spans="1:14">
      <c r="A8" s="26" t="s">
        <v>1</v>
      </c>
      <c r="B8" s="92">
        <v>165.471</v>
      </c>
      <c r="C8" s="92">
        <v>133.16</v>
      </c>
      <c r="D8" s="92">
        <v>130.65199999999999</v>
      </c>
      <c r="E8" s="83">
        <v>73.483999999999995</v>
      </c>
      <c r="F8" s="2"/>
      <c r="G8" s="25" t="s">
        <v>1</v>
      </c>
      <c r="H8" s="89">
        <v>86.111000000000004</v>
      </c>
      <c r="I8" s="2"/>
      <c r="J8" s="26" t="s">
        <v>1</v>
      </c>
      <c r="K8" s="92">
        <v>473.92</v>
      </c>
      <c r="L8" s="92">
        <v>42.67</v>
      </c>
      <c r="M8" s="92">
        <v>343.15699999999998</v>
      </c>
      <c r="N8" s="83">
        <v>659.13099999999997</v>
      </c>
    </row>
    <row r="9" spans="1:14">
      <c r="A9" s="26" t="s">
        <v>1</v>
      </c>
      <c r="B9" s="92">
        <v>149.98099999999999</v>
      </c>
      <c r="C9" s="92">
        <v>112.77</v>
      </c>
      <c r="D9" s="92">
        <v>128.26</v>
      </c>
      <c r="E9" s="83">
        <v>77.147000000000006</v>
      </c>
      <c r="F9" s="2"/>
      <c r="G9" s="25" t="s">
        <v>1</v>
      </c>
      <c r="H9" s="89">
        <v>82.512</v>
      </c>
      <c r="I9" s="2"/>
      <c r="J9" s="26" t="s">
        <v>1</v>
      </c>
      <c r="K9" s="92">
        <v>400.87799999999999</v>
      </c>
      <c r="L9" s="92">
        <v>49.243000000000002</v>
      </c>
      <c r="M9" s="92">
        <v>699.67200000000003</v>
      </c>
      <c r="N9" s="83">
        <v>500.26900000000001</v>
      </c>
    </row>
    <row r="10" spans="1:14">
      <c r="A10" s="26" t="s">
        <v>1</v>
      </c>
      <c r="B10" s="92">
        <v>139.69900000000001</v>
      </c>
      <c r="C10" s="92">
        <v>133.77699999999999</v>
      </c>
      <c r="D10" s="92">
        <v>141.61799999999999</v>
      </c>
      <c r="E10" s="83">
        <v>78.855000000000004</v>
      </c>
      <c r="F10" s="2"/>
      <c r="G10" s="49" t="s">
        <v>10</v>
      </c>
      <c r="H10" s="87">
        <f>AVERAGE(H7:H9)</f>
        <v>86.929000000000016</v>
      </c>
      <c r="I10" s="2"/>
      <c r="J10" s="26" t="s">
        <v>1</v>
      </c>
      <c r="K10" s="92">
        <v>292.72800000000001</v>
      </c>
      <c r="L10" s="92">
        <v>33.488</v>
      </c>
      <c r="M10" s="92">
        <v>636.72400000000005</v>
      </c>
      <c r="N10" s="83">
        <v>585.95899999999995</v>
      </c>
    </row>
    <row r="11" spans="1:14">
      <c r="A11" s="45" t="s">
        <v>10</v>
      </c>
      <c r="B11" s="84">
        <f>AVERAGE(B8:B10)</f>
        <v>151.71700000000001</v>
      </c>
      <c r="C11" s="84">
        <f>AVERAGE(C8:C10)</f>
        <v>126.569</v>
      </c>
      <c r="D11" s="84">
        <f>AVERAGE(D8:D10)</f>
        <v>133.51</v>
      </c>
      <c r="E11" s="85">
        <f>AVERAGE(E8:E10)</f>
        <v>76.495333333333335</v>
      </c>
      <c r="F11" s="2"/>
      <c r="G11" s="27" t="s">
        <v>2</v>
      </c>
      <c r="H11" s="89">
        <v>99.352000000000004</v>
      </c>
      <c r="I11" s="2"/>
      <c r="J11" s="45" t="s">
        <v>10</v>
      </c>
      <c r="K11" s="84">
        <f>AVERAGE(K8:K10)</f>
        <v>389.17533333333336</v>
      </c>
      <c r="L11" s="84">
        <f>AVERAGE(L8:L10)</f>
        <v>41.800333333333334</v>
      </c>
      <c r="M11" s="84">
        <f>AVERAGE(M8:M10)</f>
        <v>559.851</v>
      </c>
      <c r="N11" s="85">
        <f>AVERAGE(N8:N10)</f>
        <v>581.78633333333335</v>
      </c>
    </row>
    <row r="12" spans="1:14">
      <c r="A12" s="28" t="s">
        <v>2</v>
      </c>
      <c r="B12" s="91">
        <v>157.63900000000001</v>
      </c>
      <c r="C12" s="91">
        <v>142.59299999999999</v>
      </c>
      <c r="D12" s="91">
        <v>151.524</v>
      </c>
      <c r="E12" s="60">
        <v>95.784000000000006</v>
      </c>
      <c r="F12" s="2"/>
      <c r="G12" s="27" t="s">
        <v>2</v>
      </c>
      <c r="H12" s="89">
        <v>109.099</v>
      </c>
      <c r="I12" s="2"/>
      <c r="J12" s="28" t="s">
        <v>2</v>
      </c>
      <c r="K12" s="91">
        <v>372.29</v>
      </c>
      <c r="L12" s="91">
        <v>26.484999999999999</v>
      </c>
      <c r="M12" s="91">
        <v>18.132999999999999</v>
      </c>
      <c r="N12" s="60">
        <v>432.29199999999997</v>
      </c>
    </row>
    <row r="13" spans="1:14">
      <c r="A13" s="28" t="s">
        <v>2</v>
      </c>
      <c r="B13" s="91">
        <v>131.096</v>
      </c>
      <c r="C13" s="91">
        <v>145.428</v>
      </c>
      <c r="D13" s="91">
        <v>155.941</v>
      </c>
      <c r="E13" s="60">
        <v>98.745999999999995</v>
      </c>
      <c r="F13" s="2"/>
      <c r="G13" s="27" t="s">
        <v>2</v>
      </c>
      <c r="H13" s="89">
        <v>99.376000000000005</v>
      </c>
      <c r="I13" s="2"/>
      <c r="J13" s="28" t="s">
        <v>2</v>
      </c>
      <c r="K13" s="91">
        <v>554.00300000000004</v>
      </c>
      <c r="L13" s="91">
        <v>39.631999999999998</v>
      </c>
      <c r="M13" s="91">
        <v>17.236000000000001</v>
      </c>
      <c r="N13" s="60">
        <v>500</v>
      </c>
    </row>
    <row r="14" spans="1:14">
      <c r="A14" s="28" t="s">
        <v>2</v>
      </c>
      <c r="B14" s="91">
        <v>136.767</v>
      </c>
      <c r="C14" s="91">
        <v>151.56200000000001</v>
      </c>
      <c r="D14" s="91">
        <v>17.236000000000001</v>
      </c>
      <c r="E14" s="60">
        <v>111.777</v>
      </c>
      <c r="F14" s="2"/>
      <c r="G14" s="49" t="s">
        <v>10</v>
      </c>
      <c r="H14" s="87">
        <f>AVERAGE(H11:H13)</f>
        <v>102.60899999999999</v>
      </c>
      <c r="I14" s="2"/>
      <c r="J14" s="28" t="s">
        <v>2</v>
      </c>
      <c r="K14" s="91">
        <v>397.62700000000001</v>
      </c>
      <c r="L14" s="81">
        <v>25.423999999999999</v>
      </c>
      <c r="M14" s="91">
        <v>17.236000000000001</v>
      </c>
      <c r="N14" s="60">
        <v>520</v>
      </c>
    </row>
    <row r="15" spans="1:14">
      <c r="A15" s="46" t="s">
        <v>10</v>
      </c>
      <c r="B15" s="63">
        <f>AVERAGE(B12:B14)</f>
        <v>141.834</v>
      </c>
      <c r="C15" s="63">
        <f>AVERAGE(C12:C14)</f>
        <v>146.52766666666665</v>
      </c>
      <c r="D15" s="63">
        <f>AVERAGE(D12:D14)</f>
        <v>108.23366666666668</v>
      </c>
      <c r="E15" s="61">
        <f>AVERAGE(E12:E14)</f>
        <v>102.10233333333333</v>
      </c>
      <c r="F15" s="2"/>
      <c r="G15" s="29" t="s">
        <v>3</v>
      </c>
      <c r="H15" s="89">
        <v>132.73099999999999</v>
      </c>
      <c r="I15" s="2"/>
      <c r="J15" s="46" t="s">
        <v>10</v>
      </c>
      <c r="K15" s="63">
        <f>AVERAGE(K12:K14)</f>
        <v>441.30666666666667</v>
      </c>
      <c r="L15" s="63">
        <f>AVERAGE(L12:L14)</f>
        <v>30.513666666666666</v>
      </c>
      <c r="M15" s="63">
        <f>AVERAGE(M12:M14)</f>
        <v>17.535</v>
      </c>
      <c r="N15" s="61">
        <f>AVERAGE(N12:N14)</f>
        <v>484.09733333333332</v>
      </c>
    </row>
    <row r="16" spans="1:14">
      <c r="A16" s="30" t="s">
        <v>3</v>
      </c>
      <c r="B16" s="92">
        <v>182.78399999999999</v>
      </c>
      <c r="C16" s="92">
        <v>159.94399999999999</v>
      </c>
      <c r="D16" s="92">
        <v>139.37100000000001</v>
      </c>
      <c r="E16" s="83">
        <v>115.629</v>
      </c>
      <c r="F16" s="2"/>
      <c r="G16" s="29" t="s">
        <v>3</v>
      </c>
      <c r="H16" s="89">
        <v>142.065</v>
      </c>
      <c r="I16" s="2"/>
      <c r="J16" s="30" t="s">
        <v>3</v>
      </c>
      <c r="K16" s="92">
        <v>557.62</v>
      </c>
      <c r="L16" s="92">
        <v>33.835000000000001</v>
      </c>
      <c r="M16" s="92">
        <v>128.202</v>
      </c>
      <c r="N16" s="83">
        <v>424.529</v>
      </c>
    </row>
    <row r="17" spans="1:14">
      <c r="A17" s="30" t="s">
        <v>3</v>
      </c>
      <c r="B17" s="92">
        <v>186.55500000000001</v>
      </c>
      <c r="C17" s="92">
        <v>154.495</v>
      </c>
      <c r="D17" s="92">
        <v>145.351</v>
      </c>
      <c r="E17" s="83">
        <v>117.432</v>
      </c>
      <c r="F17" s="2"/>
      <c r="G17" s="29" t="s">
        <v>3</v>
      </c>
      <c r="H17" s="89">
        <v>118.21299999999999</v>
      </c>
      <c r="I17" s="2"/>
      <c r="J17" s="30" t="s">
        <v>3</v>
      </c>
      <c r="K17" s="92">
        <v>442.80500000000001</v>
      </c>
      <c r="L17" s="92">
        <v>32.436</v>
      </c>
      <c r="M17" s="92">
        <v>305.42099999999999</v>
      </c>
      <c r="N17" s="83">
        <v>433.06799999999998</v>
      </c>
    </row>
    <row r="18" spans="1:14">
      <c r="A18" s="30" t="s">
        <v>3</v>
      </c>
      <c r="B18" s="92">
        <v>151.56200000000001</v>
      </c>
      <c r="C18" s="92">
        <v>175.99299999999999</v>
      </c>
      <c r="D18" s="92">
        <v>158.34299999999999</v>
      </c>
      <c r="E18" s="83">
        <v>158.25200000000001</v>
      </c>
      <c r="F18" s="2"/>
      <c r="G18" s="49" t="s">
        <v>10</v>
      </c>
      <c r="H18" s="87">
        <f>AVERAGE(H15:H17)</f>
        <v>131.00300000000001</v>
      </c>
      <c r="I18" s="2"/>
      <c r="J18" s="30" t="s">
        <v>3</v>
      </c>
      <c r="K18" s="92">
        <v>650.75199999999995</v>
      </c>
      <c r="L18" s="92">
        <v>39.506</v>
      </c>
      <c r="M18" s="92">
        <v>322.91699999999997</v>
      </c>
      <c r="N18" s="83">
        <v>484.12</v>
      </c>
    </row>
    <row r="19" spans="1:14">
      <c r="A19" s="47" t="s">
        <v>10</v>
      </c>
      <c r="B19" s="84">
        <f>AVERAGE(B16:B18)</f>
        <v>173.6336666666667</v>
      </c>
      <c r="C19" s="84">
        <f>AVERAGE(C16:C18)</f>
        <v>163.47733333333332</v>
      </c>
      <c r="D19" s="84">
        <f>AVERAGE(D16:D18)</f>
        <v>147.6883333333333</v>
      </c>
      <c r="E19" s="85">
        <f>AVERAGE(E16:E18)</f>
        <v>130.43766666666667</v>
      </c>
      <c r="F19" s="2"/>
      <c r="G19" s="31" t="s">
        <v>4</v>
      </c>
      <c r="H19" s="89">
        <v>102.57599999999999</v>
      </c>
      <c r="I19" s="2"/>
      <c r="J19" s="47" t="s">
        <v>10</v>
      </c>
      <c r="K19" s="84">
        <f>AVERAGE(K16:K18)</f>
        <v>550.39233333333334</v>
      </c>
      <c r="L19" s="84">
        <f>AVERAGE(L16:L18)</f>
        <v>35.259</v>
      </c>
      <c r="M19" s="84">
        <f>AVERAGE(M16:M18)</f>
        <v>252.17999999999998</v>
      </c>
      <c r="N19" s="85">
        <f>AVERAGE(N16:N18)</f>
        <v>447.23900000000003</v>
      </c>
    </row>
    <row r="20" spans="1:14">
      <c r="A20" s="32" t="s">
        <v>4</v>
      </c>
      <c r="B20" s="81">
        <v>167.01400000000001</v>
      </c>
      <c r="C20" s="91">
        <v>160.78299999999999</v>
      </c>
      <c r="D20" s="91">
        <v>145.428</v>
      </c>
      <c r="E20" s="60">
        <v>93.225999999999999</v>
      </c>
      <c r="F20" s="2"/>
      <c r="G20" s="31" t="s">
        <v>4</v>
      </c>
      <c r="H20" s="89">
        <v>105.215</v>
      </c>
      <c r="I20" s="2"/>
      <c r="J20" s="32" t="s">
        <v>4</v>
      </c>
      <c r="K20" s="81">
        <v>593.94299999999998</v>
      </c>
      <c r="L20" s="91">
        <v>37.085000000000001</v>
      </c>
      <c r="M20" s="91">
        <v>13.194000000000001</v>
      </c>
      <c r="N20" s="60">
        <v>513.12</v>
      </c>
    </row>
    <row r="21" spans="1:14">
      <c r="A21" s="32" t="s">
        <v>4</v>
      </c>
      <c r="B21" s="81">
        <v>170.15799999999999</v>
      </c>
      <c r="C21" s="91">
        <v>163.792</v>
      </c>
      <c r="D21" s="91">
        <v>163.92699999999999</v>
      </c>
      <c r="E21" s="60">
        <v>108.15300000000001</v>
      </c>
      <c r="F21" s="2"/>
      <c r="G21" s="31" t="s">
        <v>4</v>
      </c>
      <c r="H21" s="89">
        <v>87.201999999999998</v>
      </c>
      <c r="I21" s="2"/>
      <c r="J21" s="32" t="s">
        <v>4</v>
      </c>
      <c r="K21" s="81">
        <v>576.02200000000005</v>
      </c>
      <c r="L21" s="91">
        <v>39.409999999999997</v>
      </c>
      <c r="M21" s="91">
        <v>17.466999999999999</v>
      </c>
      <c r="N21" s="60">
        <v>542.76499999999999</v>
      </c>
    </row>
    <row r="22" spans="1:14">
      <c r="A22" s="33" t="s">
        <v>4</v>
      </c>
      <c r="B22" s="81">
        <v>157.65799999999999</v>
      </c>
      <c r="C22" s="91">
        <v>145.428</v>
      </c>
      <c r="D22" s="81">
        <v>173.74600000000001</v>
      </c>
      <c r="E22" s="77">
        <v>100.971</v>
      </c>
      <c r="F22" s="2"/>
      <c r="G22" s="49" t="s">
        <v>10</v>
      </c>
      <c r="H22" s="87">
        <f>AVERAGE(H19:H21)</f>
        <v>98.331000000000003</v>
      </c>
      <c r="I22" s="2"/>
      <c r="J22" s="33" t="s">
        <v>4</v>
      </c>
      <c r="K22" s="81">
        <v>448.07100000000003</v>
      </c>
      <c r="L22" s="91">
        <v>36.015000000000001</v>
      </c>
      <c r="M22" s="81">
        <v>8.6609999999999996</v>
      </c>
      <c r="N22" s="77">
        <v>535.00199999999995</v>
      </c>
    </row>
    <row r="23" spans="1:14">
      <c r="A23" s="48" t="s">
        <v>10</v>
      </c>
      <c r="B23" s="63">
        <f>AVERAGE(B20:B22)</f>
        <v>164.94333333333336</v>
      </c>
      <c r="C23" s="63">
        <f>AVERAGE(C20:C22)</f>
        <v>156.66766666666666</v>
      </c>
      <c r="D23" s="63">
        <f>AVERAGE(D20:D22)</f>
        <v>161.03366666666668</v>
      </c>
      <c r="E23" s="61">
        <f>AVERAGE(E20:E22)</f>
        <v>100.78333333333335</v>
      </c>
      <c r="F23" s="2"/>
      <c r="G23" s="34" t="s">
        <v>5</v>
      </c>
      <c r="H23" s="89">
        <v>436.315</v>
      </c>
      <c r="I23" s="2"/>
      <c r="J23" s="48" t="s">
        <v>10</v>
      </c>
      <c r="K23" s="63">
        <f>AVERAGE(K20:K22)</f>
        <v>539.34533333333331</v>
      </c>
      <c r="L23" s="63">
        <f>AVERAGE(L20:L22)</f>
        <v>37.503333333333337</v>
      </c>
      <c r="M23" s="63">
        <f>AVERAGE(M20:M22)</f>
        <v>13.107333333333335</v>
      </c>
      <c r="N23" s="61">
        <f>AVERAGE(N20:N22)</f>
        <v>530.29566666666665</v>
      </c>
    </row>
    <row r="24" spans="1:14">
      <c r="A24" s="2"/>
      <c r="B24" s="2"/>
      <c r="C24" s="2"/>
      <c r="D24" s="2"/>
      <c r="E24" s="2"/>
      <c r="F24" s="2"/>
      <c r="G24" s="34" t="s">
        <v>5</v>
      </c>
      <c r="H24" s="89">
        <v>512.76499999999999</v>
      </c>
      <c r="I24" s="2"/>
      <c r="J24" s="2"/>
      <c r="K24" s="2"/>
      <c r="L24" s="2"/>
      <c r="M24" s="2"/>
      <c r="N24" s="2"/>
    </row>
    <row r="25" spans="1:14">
      <c r="A25" s="2"/>
      <c r="B25" s="2"/>
      <c r="C25" s="2"/>
      <c r="D25" s="2"/>
      <c r="E25" s="2"/>
      <c r="F25" s="2"/>
      <c r="G25" s="34" t="s">
        <v>5</v>
      </c>
      <c r="H25" s="89">
        <v>474.14800000000002</v>
      </c>
      <c r="I25" s="2"/>
      <c r="J25" s="2"/>
      <c r="K25" s="2"/>
      <c r="L25" s="2"/>
      <c r="M25" s="2"/>
      <c r="N25" s="2"/>
    </row>
    <row r="26" spans="1:14">
      <c r="A26" s="2"/>
      <c r="B26" s="2"/>
      <c r="C26" s="2"/>
      <c r="D26" s="2"/>
      <c r="E26" s="2"/>
      <c r="F26" s="2"/>
      <c r="G26" s="50" t="s">
        <v>10</v>
      </c>
      <c r="H26" s="90">
        <f>AVERAGE(H23:H25)</f>
        <v>474.40933333333334</v>
      </c>
      <c r="I26" s="2"/>
      <c r="J26" s="2"/>
      <c r="K26" s="2"/>
      <c r="L26" s="2"/>
      <c r="M26" s="2"/>
      <c r="N26" s="2"/>
    </row>
    <row r="27" spans="1:14">
      <c r="A27" s="2"/>
      <c r="B27" s="2"/>
      <c r="C27" s="2"/>
      <c r="D27" s="2"/>
      <c r="E27" s="2"/>
      <c r="F27" s="2"/>
      <c r="G27" s="34" t="s">
        <v>6</v>
      </c>
      <c r="H27" s="89">
        <v>74.537000000000006</v>
      </c>
      <c r="I27" s="2"/>
      <c r="J27" s="2"/>
      <c r="K27" s="2"/>
      <c r="L27" s="2"/>
      <c r="M27" s="2"/>
      <c r="N27" s="2"/>
    </row>
    <row r="28" spans="1:14">
      <c r="A28" s="2"/>
      <c r="B28" s="2"/>
      <c r="C28" s="2"/>
      <c r="D28" s="2"/>
      <c r="E28" s="2"/>
      <c r="F28" s="2"/>
      <c r="G28" s="34" t="s">
        <v>6</v>
      </c>
      <c r="H28" s="89">
        <v>77.953999999999994</v>
      </c>
      <c r="I28" s="2"/>
      <c r="J28" s="2"/>
      <c r="K28" s="2"/>
      <c r="L28" s="2"/>
      <c r="M28" s="2"/>
      <c r="N28" s="2"/>
    </row>
    <row r="29" spans="1:14">
      <c r="A29" s="2"/>
      <c r="B29" s="2"/>
      <c r="C29" s="2"/>
      <c r="D29" s="2"/>
      <c r="E29" s="2"/>
      <c r="F29" s="2"/>
      <c r="G29" s="34" t="s">
        <v>6</v>
      </c>
      <c r="H29" s="89">
        <v>69.917000000000002</v>
      </c>
      <c r="I29" s="2"/>
      <c r="J29" s="2"/>
      <c r="K29" s="2"/>
      <c r="L29" s="2"/>
      <c r="M29" s="2"/>
      <c r="N29" s="2"/>
    </row>
    <row r="30" spans="1:14">
      <c r="A30" s="2"/>
      <c r="B30" s="2"/>
      <c r="C30" s="2"/>
      <c r="D30" s="2"/>
      <c r="E30" s="2"/>
      <c r="F30" s="2"/>
      <c r="G30" s="50" t="s">
        <v>10</v>
      </c>
      <c r="H30" s="90">
        <f>AVERAGE(H27:H29)</f>
        <v>74.135999999999996</v>
      </c>
      <c r="I30" s="2"/>
      <c r="J30" s="2"/>
      <c r="K30" s="2"/>
      <c r="L30" s="2"/>
      <c r="M30" s="2"/>
      <c r="N30" s="2"/>
    </row>
    <row r="31" spans="1:14">
      <c r="A31" s="2"/>
      <c r="B31" s="2"/>
      <c r="C31" s="2"/>
      <c r="D31" s="2"/>
      <c r="E31" s="2"/>
      <c r="F31" s="2"/>
      <c r="G31" s="34" t="s">
        <v>7</v>
      </c>
      <c r="H31" s="89">
        <v>495.71600000000001</v>
      </c>
      <c r="I31" s="2"/>
      <c r="J31" s="2"/>
      <c r="K31" s="2"/>
      <c r="L31" s="2"/>
      <c r="M31" s="2"/>
      <c r="N31" s="2"/>
    </row>
    <row r="32" spans="1:14">
      <c r="A32" s="2"/>
      <c r="B32" s="2"/>
      <c r="C32" s="2"/>
      <c r="D32" s="2"/>
      <c r="E32" s="2"/>
      <c r="F32" s="2"/>
      <c r="G32" s="34" t="s">
        <v>7</v>
      </c>
      <c r="H32" s="89">
        <v>495.71600000000001</v>
      </c>
      <c r="I32" s="2"/>
      <c r="J32" s="2"/>
      <c r="K32" s="2"/>
      <c r="L32" s="2"/>
      <c r="M32" s="2"/>
      <c r="N32" s="2"/>
    </row>
    <row r="33" spans="1:14">
      <c r="A33" s="2"/>
      <c r="B33" s="2"/>
      <c r="C33" s="2"/>
      <c r="D33" s="2"/>
      <c r="E33" s="2"/>
      <c r="F33" s="2"/>
      <c r="G33" s="34" t="s">
        <v>7</v>
      </c>
      <c r="H33" s="89">
        <v>486.185</v>
      </c>
      <c r="I33" s="2"/>
      <c r="J33" s="2"/>
      <c r="K33" s="2"/>
      <c r="L33" s="2"/>
      <c r="M33" s="2"/>
      <c r="N33" s="2"/>
    </row>
    <row r="34" spans="1:14">
      <c r="A34" s="2"/>
      <c r="B34" s="2"/>
      <c r="C34" s="2"/>
      <c r="D34" s="2"/>
      <c r="E34" s="2"/>
      <c r="F34" s="2"/>
      <c r="G34" s="50" t="s">
        <v>10</v>
      </c>
      <c r="H34" s="90">
        <f>AVERAGE(H31:H33)</f>
        <v>492.53899999999999</v>
      </c>
      <c r="I34" s="2"/>
      <c r="J34" s="2"/>
      <c r="K34" s="2"/>
      <c r="L34" s="2"/>
      <c r="M34" s="2"/>
      <c r="N34" s="2"/>
    </row>
    <row r="35" spans="1:14">
      <c r="A35" s="2"/>
      <c r="B35" s="2"/>
      <c r="C35" s="2"/>
      <c r="D35" s="2"/>
      <c r="E35" s="2"/>
      <c r="F35" s="2"/>
      <c r="G35" s="34" t="s">
        <v>8</v>
      </c>
      <c r="H35" s="89">
        <v>568.846</v>
      </c>
      <c r="I35" s="2"/>
      <c r="J35" s="2"/>
      <c r="K35" s="2"/>
      <c r="L35" s="2"/>
      <c r="M35" s="2"/>
      <c r="N35" s="2"/>
    </row>
    <row r="36" spans="1:14">
      <c r="A36" s="2"/>
      <c r="B36" s="2"/>
      <c r="C36" s="2"/>
      <c r="D36" s="2"/>
      <c r="E36" s="2"/>
      <c r="F36" s="2"/>
      <c r="G36" s="34" t="s">
        <v>8</v>
      </c>
      <c r="H36" s="89">
        <v>746.67899999999997</v>
      </c>
      <c r="I36" s="2"/>
      <c r="J36" s="2"/>
      <c r="K36" s="2"/>
      <c r="L36" s="2"/>
      <c r="M36" s="2"/>
      <c r="N36" s="2"/>
    </row>
    <row r="37" spans="1:14">
      <c r="A37" s="2"/>
      <c r="B37" s="2"/>
      <c r="C37" s="2"/>
      <c r="D37" s="2"/>
      <c r="E37" s="2"/>
      <c r="F37" s="2"/>
      <c r="G37" s="34" t="s">
        <v>8</v>
      </c>
      <c r="H37" s="89">
        <v>746.67899999999997</v>
      </c>
      <c r="I37" s="2"/>
      <c r="J37" s="2"/>
      <c r="K37" s="2"/>
      <c r="L37" s="2"/>
      <c r="M37" s="2"/>
      <c r="N37" s="2"/>
    </row>
    <row r="38" spans="1:14">
      <c r="A38" s="2"/>
      <c r="B38" s="2"/>
      <c r="C38" s="2"/>
      <c r="D38" s="2"/>
      <c r="E38" s="2"/>
      <c r="F38" s="2"/>
      <c r="G38" s="57" t="s">
        <v>10</v>
      </c>
      <c r="H38" s="88">
        <f>AVERAGE(H35:H37)</f>
        <v>687.40133333333335</v>
      </c>
      <c r="I38" s="2"/>
      <c r="J38" s="2"/>
      <c r="K38" s="2"/>
      <c r="L38" s="2"/>
      <c r="M38" s="2"/>
      <c r="N38" s="2"/>
    </row>
    <row r="39" spans="1:14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spans="1:14">
      <c r="A40" s="114" t="s">
        <v>15</v>
      </c>
      <c r="B40" s="114"/>
      <c r="C40" s="114"/>
      <c r="D40" s="114"/>
      <c r="E40" s="114"/>
      <c r="F40" s="114"/>
      <c r="G40" s="114"/>
      <c r="H40" s="114"/>
      <c r="I40" s="114"/>
      <c r="J40" s="114"/>
      <c r="K40" s="114"/>
      <c r="L40" s="114"/>
      <c r="M40" s="114"/>
      <c r="N40" s="114"/>
    </row>
    <row r="41" spans="1:14">
      <c r="A41" s="110" t="s">
        <v>11</v>
      </c>
      <c r="B41" s="111"/>
      <c r="C41" s="111"/>
      <c r="D41" s="111"/>
      <c r="E41" s="116"/>
      <c r="F41" s="2"/>
      <c r="G41" s="113" t="s">
        <v>13</v>
      </c>
      <c r="H41" s="113"/>
      <c r="I41" s="2"/>
      <c r="J41" s="110" t="s">
        <v>12</v>
      </c>
      <c r="K41" s="111"/>
      <c r="L41" s="111"/>
      <c r="M41" s="111"/>
      <c r="N41" s="112"/>
    </row>
    <row r="42" spans="1:14">
      <c r="A42" s="7"/>
      <c r="B42" s="1" t="s">
        <v>5</v>
      </c>
      <c r="C42" s="1" t="s">
        <v>6</v>
      </c>
      <c r="D42" s="1" t="s">
        <v>7</v>
      </c>
      <c r="E42" s="17" t="s">
        <v>8</v>
      </c>
      <c r="F42" s="2"/>
      <c r="G42" s="23" t="s">
        <v>0</v>
      </c>
      <c r="H42" s="89">
        <v>195.482</v>
      </c>
      <c r="I42" s="2"/>
      <c r="J42" s="7"/>
      <c r="K42" s="1" t="s">
        <v>5</v>
      </c>
      <c r="L42" s="1" t="s">
        <v>6</v>
      </c>
      <c r="M42" s="1" t="s">
        <v>7</v>
      </c>
      <c r="N42" s="17" t="s">
        <v>8</v>
      </c>
    </row>
    <row r="43" spans="1:14">
      <c r="A43" s="24" t="s">
        <v>0</v>
      </c>
      <c r="B43" s="91">
        <v>237.03899999999999</v>
      </c>
      <c r="C43" s="91">
        <v>98.271000000000001</v>
      </c>
      <c r="D43" s="91">
        <v>95.224000000000004</v>
      </c>
      <c r="E43" s="60">
        <v>91.114000000000004</v>
      </c>
      <c r="F43" s="2"/>
      <c r="G43" s="23" t="s">
        <v>0</v>
      </c>
      <c r="H43" s="89">
        <v>209.18199999999999</v>
      </c>
      <c r="I43" s="2"/>
      <c r="J43" s="24" t="s">
        <v>0</v>
      </c>
      <c r="K43" s="91">
        <v>998.27099999999996</v>
      </c>
      <c r="L43" s="91">
        <v>30.995000000000001</v>
      </c>
      <c r="M43" s="91">
        <v>388.25099999999998</v>
      </c>
      <c r="N43" s="60">
        <v>3180.0059999999999</v>
      </c>
    </row>
    <row r="44" spans="1:14">
      <c r="A44" s="24" t="s">
        <v>0</v>
      </c>
      <c r="B44" s="91">
        <v>92.51</v>
      </c>
      <c r="C44" s="91">
        <v>90.022999999999996</v>
      </c>
      <c r="D44" s="91">
        <v>88.039000000000001</v>
      </c>
      <c r="E44" s="60">
        <v>93.281999999999996</v>
      </c>
      <c r="F44" s="2"/>
      <c r="G44" s="23" t="s">
        <v>0</v>
      </c>
      <c r="H44" s="89">
        <v>199.80199999999999</v>
      </c>
      <c r="I44" s="2"/>
      <c r="J44" s="24" t="s">
        <v>0</v>
      </c>
      <c r="K44" s="91">
        <v>243.80699999999999</v>
      </c>
      <c r="L44" s="91">
        <v>22.710999999999999</v>
      </c>
      <c r="M44" s="91">
        <v>372.577</v>
      </c>
      <c r="N44" s="60">
        <v>3000</v>
      </c>
    </row>
    <row r="45" spans="1:14">
      <c r="A45" s="24" t="s">
        <v>0</v>
      </c>
      <c r="B45" s="91">
        <v>94.614999999999995</v>
      </c>
      <c r="C45" s="91">
        <v>87.911000000000001</v>
      </c>
      <c r="D45" s="91">
        <v>86.195999999999998</v>
      </c>
      <c r="E45" s="60">
        <v>101.792</v>
      </c>
      <c r="F45" s="2"/>
      <c r="G45" s="49" t="s">
        <v>10</v>
      </c>
      <c r="H45" s="87">
        <f>AVERAGE(H42:H44)</f>
        <v>201.48866666666666</v>
      </c>
      <c r="I45" s="2"/>
      <c r="J45" s="24" t="s">
        <v>0</v>
      </c>
      <c r="K45" s="91">
        <v>259.76100000000002</v>
      </c>
      <c r="L45" s="91">
        <v>25.454000000000001</v>
      </c>
      <c r="M45" s="91">
        <v>372.23599999999999</v>
      </c>
      <c r="N45" s="60">
        <v>2000</v>
      </c>
    </row>
    <row r="46" spans="1:14">
      <c r="A46" s="44" t="s">
        <v>10</v>
      </c>
      <c r="B46" s="63">
        <f>AVERAGE(B43:B45)</f>
        <v>141.38800000000001</v>
      </c>
      <c r="C46" s="63">
        <f>AVERAGE(C43:C45)</f>
        <v>92.068333333333328</v>
      </c>
      <c r="D46" s="63">
        <f>AVERAGE(D43:D45)</f>
        <v>89.819666666666663</v>
      </c>
      <c r="E46" s="61">
        <f>AVERAGE(E43:E45)</f>
        <v>95.396000000000001</v>
      </c>
      <c r="F46" s="2"/>
      <c r="G46" s="25" t="s">
        <v>1</v>
      </c>
      <c r="H46" s="89">
        <v>186.309</v>
      </c>
      <c r="I46" s="2"/>
      <c r="J46" s="44" t="s">
        <v>10</v>
      </c>
      <c r="K46" s="63">
        <f>AVERAGE(K43:K45)</f>
        <v>500.613</v>
      </c>
      <c r="L46" s="63">
        <f>AVERAGE(L43:L45)</f>
        <v>26.386666666666667</v>
      </c>
      <c r="M46" s="63">
        <f>AVERAGE(M43:M45)</f>
        <v>377.68799999999993</v>
      </c>
      <c r="N46" s="61">
        <f>AVERAGE(N43:N45)</f>
        <v>2726.6686666666665</v>
      </c>
    </row>
    <row r="47" spans="1:14">
      <c r="A47" s="26" t="s">
        <v>1</v>
      </c>
      <c r="B47" s="92">
        <v>223.34700000000001</v>
      </c>
      <c r="C47" s="92">
        <v>133.102</v>
      </c>
      <c r="D47" s="92">
        <v>135.786</v>
      </c>
      <c r="E47" s="83">
        <v>97.338999999999999</v>
      </c>
      <c r="F47" s="2"/>
      <c r="G47" s="25" t="s">
        <v>1</v>
      </c>
      <c r="H47" s="89">
        <v>198.309</v>
      </c>
      <c r="I47" s="2"/>
      <c r="J47" s="26" t="s">
        <v>1</v>
      </c>
      <c r="K47" s="92">
        <v>1608.6220000000001</v>
      </c>
      <c r="L47" s="92">
        <v>29.155000000000001</v>
      </c>
      <c r="M47" s="92">
        <v>415.88900000000001</v>
      </c>
      <c r="N47" s="83">
        <v>1985.7139999999999</v>
      </c>
    </row>
    <row r="48" spans="1:14">
      <c r="A48" s="26" t="s">
        <v>1</v>
      </c>
      <c r="B48" s="92">
        <v>139.28299999999999</v>
      </c>
      <c r="C48" s="92">
        <v>117.655</v>
      </c>
      <c r="D48" s="92">
        <v>122.749</v>
      </c>
      <c r="E48" s="83">
        <v>95.77</v>
      </c>
      <c r="F48" s="2"/>
      <c r="G48" s="25" t="s">
        <v>1</v>
      </c>
      <c r="H48" s="89">
        <v>186.92</v>
      </c>
      <c r="I48" s="2"/>
      <c r="J48" s="26" t="s">
        <v>1</v>
      </c>
      <c r="K48" s="92">
        <v>386.09800000000001</v>
      </c>
      <c r="L48" s="82">
        <v>53.488999999999997</v>
      </c>
      <c r="M48" s="92">
        <v>628.51499999999999</v>
      </c>
      <c r="N48" s="83">
        <v>1882.3910000000001</v>
      </c>
    </row>
    <row r="49" spans="1:14">
      <c r="A49" s="26" t="s">
        <v>1</v>
      </c>
      <c r="B49" s="92">
        <v>131.94300000000001</v>
      </c>
      <c r="C49" s="82">
        <v>150.035</v>
      </c>
      <c r="D49" s="92">
        <v>125.22499999999999</v>
      </c>
      <c r="E49" s="83">
        <v>80.448999999999998</v>
      </c>
      <c r="F49" s="2"/>
      <c r="G49" s="49" t="s">
        <v>10</v>
      </c>
      <c r="H49" s="87">
        <f>AVERAGE(H46:H48)</f>
        <v>190.51266666666666</v>
      </c>
      <c r="I49" s="2"/>
      <c r="J49" s="26" t="s">
        <v>1</v>
      </c>
      <c r="K49" s="92">
        <v>305.142</v>
      </c>
      <c r="L49" s="82">
        <v>23.943999999999999</v>
      </c>
      <c r="M49" s="92">
        <v>588.31399999999996</v>
      </c>
      <c r="N49" s="83">
        <v>2100</v>
      </c>
    </row>
    <row r="50" spans="1:14">
      <c r="A50" s="45" t="s">
        <v>10</v>
      </c>
      <c r="B50" s="84">
        <f>AVERAGE(B47:B49)</f>
        <v>164.85766666666666</v>
      </c>
      <c r="C50" s="84">
        <f>AVERAGE(C47:C49)</f>
        <v>133.59733333333335</v>
      </c>
      <c r="D50" s="84">
        <f>AVERAGE(D47:D49)</f>
        <v>127.92</v>
      </c>
      <c r="E50" s="85">
        <f>AVERAGE(E47:E49)</f>
        <v>91.185999999999993</v>
      </c>
      <c r="F50" s="2"/>
      <c r="G50" s="27" t="s">
        <v>2</v>
      </c>
      <c r="H50" s="89">
        <v>206.22300000000001</v>
      </c>
      <c r="I50" s="2"/>
      <c r="J50" s="45" t="s">
        <v>10</v>
      </c>
      <c r="K50" s="84">
        <f>AVERAGE(K47:K49)</f>
        <v>766.62066666666669</v>
      </c>
      <c r="L50" s="84">
        <f>AVERAGE(L47:L49)</f>
        <v>35.529333333333334</v>
      </c>
      <c r="M50" s="84">
        <f>AVERAGE(M47:M49)</f>
        <v>544.23933333333332</v>
      </c>
      <c r="N50" s="85">
        <f>AVERAGE(N47:N49)</f>
        <v>1989.3683333333331</v>
      </c>
    </row>
    <row r="51" spans="1:14">
      <c r="A51" s="28" t="s">
        <v>2</v>
      </c>
      <c r="B51" s="91">
        <v>179.45500000000001</v>
      </c>
      <c r="C51" s="91">
        <v>97.262</v>
      </c>
      <c r="D51" s="91">
        <v>99.277000000000001</v>
      </c>
      <c r="E51" s="60">
        <v>119.246</v>
      </c>
      <c r="F51" s="2"/>
      <c r="G51" s="27" t="s">
        <v>2</v>
      </c>
      <c r="H51" s="89">
        <v>193.42400000000001</v>
      </c>
      <c r="I51" s="2"/>
      <c r="J51" s="28" t="s">
        <v>2</v>
      </c>
      <c r="K51" s="91">
        <v>1017.497</v>
      </c>
      <c r="L51" s="91">
        <v>20.571000000000002</v>
      </c>
      <c r="M51" s="91">
        <v>11.266999999999999</v>
      </c>
      <c r="N51" s="60">
        <v>3180</v>
      </c>
    </row>
    <row r="52" spans="1:14">
      <c r="A52" s="28" t="s">
        <v>2</v>
      </c>
      <c r="B52" s="91">
        <v>95.412999999999997</v>
      </c>
      <c r="C52" s="91">
        <v>96.861999999999995</v>
      </c>
      <c r="D52" s="91">
        <v>99.403000000000006</v>
      </c>
      <c r="E52" s="60">
        <v>111.235</v>
      </c>
      <c r="F52" s="2"/>
      <c r="G52" s="27" t="s">
        <v>2</v>
      </c>
      <c r="H52" s="89">
        <v>204.06899999999999</v>
      </c>
      <c r="I52" s="2"/>
      <c r="J52" s="28" t="s">
        <v>2</v>
      </c>
      <c r="K52" s="91">
        <v>373.88900000000001</v>
      </c>
      <c r="L52" s="91">
        <v>25.681000000000001</v>
      </c>
      <c r="M52" s="91">
        <v>14.327</v>
      </c>
      <c r="N52" s="60">
        <v>3000</v>
      </c>
    </row>
    <row r="53" spans="1:14">
      <c r="A53" s="28" t="s">
        <v>2</v>
      </c>
      <c r="B53" s="91">
        <v>86.293000000000006</v>
      </c>
      <c r="C53" s="91">
        <v>97.894999999999996</v>
      </c>
      <c r="D53" s="91">
        <v>102.91200000000001</v>
      </c>
      <c r="E53" s="60">
        <v>139.41300000000001</v>
      </c>
      <c r="F53" s="2"/>
      <c r="G53" s="49" t="s">
        <v>10</v>
      </c>
      <c r="H53" s="87">
        <f>AVERAGE(H50:H52)</f>
        <v>201.23866666666666</v>
      </c>
      <c r="I53" s="2"/>
      <c r="J53" s="28" t="s">
        <v>2</v>
      </c>
      <c r="K53" s="91">
        <v>256.31099999999998</v>
      </c>
      <c r="L53" s="91">
        <v>15.430999999999999</v>
      </c>
      <c r="M53" s="91">
        <v>7.8</v>
      </c>
      <c r="N53" s="60">
        <v>2000</v>
      </c>
    </row>
    <row r="54" spans="1:14">
      <c r="A54" s="46" t="s">
        <v>10</v>
      </c>
      <c r="B54" s="63">
        <f>AVERAGE(B51:B53)</f>
        <v>120.387</v>
      </c>
      <c r="C54" s="63">
        <f>AVERAGE(C51:C53)</f>
        <v>97.339666666666673</v>
      </c>
      <c r="D54" s="63">
        <f>AVERAGE(D51:D53)</f>
        <v>100.53066666666666</v>
      </c>
      <c r="E54" s="61">
        <f>AVERAGE(E51:E53)</f>
        <v>123.298</v>
      </c>
      <c r="F54" s="2"/>
      <c r="G54" s="29" t="s">
        <v>3</v>
      </c>
      <c r="H54" s="89">
        <v>288.08999999999997</v>
      </c>
      <c r="I54" s="2"/>
      <c r="J54" s="46" t="s">
        <v>10</v>
      </c>
      <c r="K54" s="63">
        <f>AVERAGE(K51:K53)</f>
        <v>549.23233333333326</v>
      </c>
      <c r="L54" s="63">
        <f>AVERAGE(L51:L53)</f>
        <v>20.561</v>
      </c>
      <c r="M54" s="63">
        <f>AVERAGE(M51:M53)</f>
        <v>11.131333333333332</v>
      </c>
      <c r="N54" s="61">
        <f>AVERAGE(N51:N53)</f>
        <v>2726.6666666666665</v>
      </c>
    </row>
    <row r="55" spans="1:14">
      <c r="A55" s="30" t="s">
        <v>3</v>
      </c>
      <c r="B55" s="92">
        <v>126.84699999999999</v>
      </c>
      <c r="C55" s="92">
        <v>109.11</v>
      </c>
      <c r="D55" s="92">
        <v>103.422</v>
      </c>
      <c r="E55" s="83">
        <v>316.47500000000002</v>
      </c>
      <c r="F55" s="2"/>
      <c r="G55" s="29" t="s">
        <v>3</v>
      </c>
      <c r="H55" s="89">
        <v>335.97899999999998</v>
      </c>
      <c r="I55" s="2"/>
      <c r="J55" s="30" t="s">
        <v>3</v>
      </c>
      <c r="K55" s="92">
        <v>377.02699999999999</v>
      </c>
      <c r="L55" s="92">
        <v>22.417000000000002</v>
      </c>
      <c r="M55" s="92">
        <v>93.298000000000002</v>
      </c>
      <c r="N55" s="83">
        <v>1927.625</v>
      </c>
    </row>
    <row r="56" spans="1:14">
      <c r="A56" s="30" t="s">
        <v>3</v>
      </c>
      <c r="B56" s="92">
        <v>128.60300000000001</v>
      </c>
      <c r="C56" s="92">
        <v>101.459</v>
      </c>
      <c r="D56" s="92">
        <v>99.231999999999999</v>
      </c>
      <c r="E56" s="83">
        <v>405.31799999999998</v>
      </c>
      <c r="F56" s="2"/>
      <c r="G56" s="29" t="s">
        <v>3</v>
      </c>
      <c r="H56" s="89">
        <v>265.11099999999999</v>
      </c>
      <c r="I56" s="2"/>
      <c r="J56" s="30" t="s">
        <v>3</v>
      </c>
      <c r="K56" s="92">
        <v>365.43099999999998</v>
      </c>
      <c r="L56" s="92">
        <v>34.088000000000001</v>
      </c>
      <c r="M56" s="92">
        <v>202.376</v>
      </c>
      <c r="N56" s="83">
        <v>1808.039</v>
      </c>
    </row>
    <row r="57" spans="1:14">
      <c r="A57" s="30" t="s">
        <v>3</v>
      </c>
      <c r="B57" s="92">
        <v>95.454999999999998</v>
      </c>
      <c r="C57" s="92">
        <v>110.247</v>
      </c>
      <c r="D57" s="92">
        <v>106.482</v>
      </c>
      <c r="E57" s="83">
        <v>137.56700000000001</v>
      </c>
      <c r="F57" s="2"/>
      <c r="G57" s="49" t="s">
        <v>10</v>
      </c>
      <c r="H57" s="87">
        <f>AVERAGE(H54:H56)</f>
        <v>296.39333333333332</v>
      </c>
      <c r="I57" s="2"/>
      <c r="J57" s="30" t="s">
        <v>3</v>
      </c>
      <c r="K57" s="92">
        <v>481.90899999999999</v>
      </c>
      <c r="L57" s="92">
        <v>27.478999999999999</v>
      </c>
      <c r="M57" s="92">
        <v>205.982</v>
      </c>
      <c r="N57" s="83">
        <v>2100</v>
      </c>
    </row>
    <row r="58" spans="1:14">
      <c r="A58" s="47" t="s">
        <v>10</v>
      </c>
      <c r="B58" s="84">
        <f>AVERAGE(B55:B57)</f>
        <v>116.96833333333332</v>
      </c>
      <c r="C58" s="84">
        <f>AVERAGE(C55:C57)</f>
        <v>106.93866666666668</v>
      </c>
      <c r="D58" s="84">
        <f>AVERAGE(D55:D57)</f>
        <v>103.04533333333332</v>
      </c>
      <c r="E58" s="85">
        <f>AVERAGE(E55:E57)</f>
        <v>286.45333333333332</v>
      </c>
      <c r="F58" s="2"/>
      <c r="G58" s="31" t="s">
        <v>4</v>
      </c>
      <c r="H58" s="89">
        <v>214.99199999999999</v>
      </c>
      <c r="I58" s="2"/>
      <c r="J58" s="47" t="s">
        <v>10</v>
      </c>
      <c r="K58" s="84">
        <f>AVERAGE(K55:K57)</f>
        <v>408.1223333333333</v>
      </c>
      <c r="L58" s="84">
        <f>AVERAGE(L55:L57)</f>
        <v>27.994666666666671</v>
      </c>
      <c r="M58" s="84">
        <f>AVERAGE(M55:M57)</f>
        <v>167.21866666666665</v>
      </c>
      <c r="N58" s="85">
        <f>AVERAGE(N55:N57)</f>
        <v>1945.2213333333332</v>
      </c>
    </row>
    <row r="59" spans="1:14">
      <c r="A59" s="32" t="s">
        <v>4</v>
      </c>
      <c r="B59" s="91">
        <v>109.09099999999999</v>
      </c>
      <c r="C59" s="91">
        <v>113.43600000000001</v>
      </c>
      <c r="D59" s="91">
        <v>100.4</v>
      </c>
      <c r="E59" s="60">
        <v>136.529</v>
      </c>
      <c r="F59" s="2"/>
      <c r="G59" s="31" t="s">
        <v>4</v>
      </c>
      <c r="H59" s="89">
        <v>176.126</v>
      </c>
      <c r="I59" s="2"/>
      <c r="J59" s="32" t="s">
        <v>4</v>
      </c>
      <c r="K59" s="91">
        <v>399.483</v>
      </c>
      <c r="L59" s="91">
        <v>22.353000000000002</v>
      </c>
      <c r="M59" s="91">
        <v>13.262</v>
      </c>
      <c r="N59" s="60">
        <v>1966.4680000000001</v>
      </c>
    </row>
    <row r="60" spans="1:14">
      <c r="A60" s="32" t="s">
        <v>4</v>
      </c>
      <c r="B60" s="91">
        <v>111.312</v>
      </c>
      <c r="C60" s="91">
        <v>104.54900000000001</v>
      </c>
      <c r="D60" s="91">
        <v>113.866</v>
      </c>
      <c r="E60" s="60">
        <v>146.255</v>
      </c>
      <c r="F60" s="2"/>
      <c r="G60" s="31" t="s">
        <v>4</v>
      </c>
      <c r="H60" s="89">
        <v>203.06200000000001</v>
      </c>
      <c r="I60" s="2"/>
      <c r="J60" s="32" t="s">
        <v>4</v>
      </c>
      <c r="K60" s="91">
        <v>365.78</v>
      </c>
      <c r="L60" s="91">
        <v>31.75</v>
      </c>
      <c r="M60" s="91">
        <v>11.138</v>
      </c>
      <c r="N60" s="60">
        <v>2654.893</v>
      </c>
    </row>
    <row r="61" spans="1:14">
      <c r="A61" s="33" t="s">
        <v>4</v>
      </c>
      <c r="B61" s="91">
        <v>109.188</v>
      </c>
      <c r="C61" s="91">
        <v>119.944</v>
      </c>
      <c r="D61" s="91">
        <v>123.967</v>
      </c>
      <c r="E61" s="77">
        <v>138.637</v>
      </c>
      <c r="F61" s="2"/>
      <c r="G61" s="49" t="s">
        <v>10</v>
      </c>
      <c r="H61" s="87">
        <f>AVERAGE(H58:H60)</f>
        <v>198.06000000000003</v>
      </c>
      <c r="I61" s="2"/>
      <c r="J61" s="33" t="s">
        <v>4</v>
      </c>
      <c r="K61" s="91">
        <v>311.05399999999997</v>
      </c>
      <c r="L61" s="91">
        <v>23.244</v>
      </c>
      <c r="M61" s="91">
        <v>11.401999999999999</v>
      </c>
      <c r="N61" s="77">
        <v>2300.529</v>
      </c>
    </row>
    <row r="62" spans="1:14">
      <c r="A62" s="48" t="s">
        <v>10</v>
      </c>
      <c r="B62" s="63">
        <f>AVERAGE(B59:B61)</f>
        <v>109.86366666666667</v>
      </c>
      <c r="C62" s="63">
        <f>AVERAGE(C59:C61)</f>
        <v>112.64300000000001</v>
      </c>
      <c r="D62" s="63">
        <f>AVERAGE(D59:D61)</f>
        <v>112.74433333333333</v>
      </c>
      <c r="E62" s="61">
        <f>AVERAGE(E59:E61)</f>
        <v>140.47366666666667</v>
      </c>
      <c r="F62" s="2"/>
      <c r="G62" s="34" t="s">
        <v>5</v>
      </c>
      <c r="H62" s="89">
        <v>1907.568</v>
      </c>
      <c r="I62" s="2"/>
      <c r="J62" s="48" t="s">
        <v>10</v>
      </c>
      <c r="K62" s="63">
        <f>AVERAGE(K59:K61)</f>
        <v>358.77233333333334</v>
      </c>
      <c r="L62" s="63">
        <f>AVERAGE(L59:L61)</f>
        <v>25.782333333333337</v>
      </c>
      <c r="M62" s="63">
        <f>AVERAGE(M59:M61)</f>
        <v>11.933999999999999</v>
      </c>
      <c r="N62" s="61">
        <f>AVERAGE(N59:N61)</f>
        <v>2307.2966666666666</v>
      </c>
    </row>
    <row r="63" spans="1:14">
      <c r="A63" s="2"/>
      <c r="B63" s="2"/>
      <c r="C63" s="2"/>
      <c r="D63" s="2"/>
      <c r="E63" s="2"/>
      <c r="F63" s="2"/>
      <c r="G63" s="34" t="s">
        <v>5</v>
      </c>
      <c r="H63" s="89">
        <v>1675.624</v>
      </c>
      <c r="I63" s="2"/>
      <c r="J63" s="2"/>
      <c r="K63" s="2"/>
      <c r="L63" s="2"/>
      <c r="M63" s="2"/>
      <c r="N63" s="2"/>
    </row>
    <row r="64" spans="1:14">
      <c r="A64" s="2"/>
      <c r="B64" s="2"/>
      <c r="C64" s="2"/>
      <c r="D64" s="2"/>
      <c r="E64" s="2"/>
      <c r="F64" s="2"/>
      <c r="G64" s="34" t="s">
        <v>5</v>
      </c>
      <c r="H64" s="89">
        <v>1744.951</v>
      </c>
      <c r="I64" s="2"/>
      <c r="J64" s="2"/>
      <c r="K64" s="2"/>
      <c r="L64" s="2"/>
      <c r="M64" s="2"/>
      <c r="N64" s="2"/>
    </row>
    <row r="65" spans="1:14">
      <c r="A65" s="2"/>
      <c r="B65" s="2"/>
      <c r="C65" s="2"/>
      <c r="D65" s="2"/>
      <c r="E65" s="2"/>
      <c r="F65" s="2"/>
      <c r="G65" s="50" t="s">
        <v>10</v>
      </c>
      <c r="H65" s="90">
        <f>AVERAGE(H62:H64)</f>
        <v>1776.0476666666666</v>
      </c>
      <c r="I65" s="2"/>
      <c r="J65" s="2"/>
      <c r="K65" s="2"/>
      <c r="L65" s="2"/>
      <c r="M65" s="2"/>
      <c r="N65" s="2"/>
    </row>
    <row r="66" spans="1:14">
      <c r="A66" s="2"/>
      <c r="B66" s="2"/>
      <c r="C66" s="2"/>
      <c r="D66" s="2"/>
      <c r="E66" s="2"/>
      <c r="F66" s="2"/>
      <c r="G66" s="34" t="s">
        <v>6</v>
      </c>
      <c r="H66" s="96"/>
      <c r="I66" s="2"/>
      <c r="J66" s="2"/>
      <c r="K66" s="2"/>
      <c r="L66" s="2"/>
      <c r="M66" s="2"/>
      <c r="N66" s="2"/>
    </row>
    <row r="67" spans="1:14">
      <c r="A67" s="2"/>
      <c r="B67" s="2"/>
      <c r="C67" s="2"/>
      <c r="D67" s="2"/>
      <c r="E67" s="2"/>
      <c r="F67" s="2"/>
      <c r="G67" s="34" t="s">
        <v>6</v>
      </c>
      <c r="H67" s="89">
        <v>187.06399999999999</v>
      </c>
      <c r="I67" s="2"/>
      <c r="J67" s="2"/>
      <c r="K67" s="2"/>
      <c r="L67" s="2"/>
      <c r="M67" s="2"/>
      <c r="N67" s="2"/>
    </row>
    <row r="68" spans="1:14">
      <c r="A68" s="2"/>
      <c r="B68" s="2"/>
      <c r="C68" s="2"/>
      <c r="D68" s="2"/>
      <c r="E68" s="2"/>
      <c r="F68" s="2"/>
      <c r="G68" s="34" t="s">
        <v>6</v>
      </c>
      <c r="H68" s="89">
        <v>140.136</v>
      </c>
      <c r="I68" s="2"/>
      <c r="J68" s="2"/>
      <c r="K68" s="2"/>
      <c r="L68" s="2"/>
      <c r="M68" s="2"/>
      <c r="N68" s="2"/>
    </row>
    <row r="69" spans="1:14">
      <c r="A69" s="2"/>
      <c r="B69" s="2"/>
      <c r="C69" s="2"/>
      <c r="D69" s="2"/>
      <c r="E69" s="2"/>
      <c r="F69" s="2"/>
      <c r="G69" s="50" t="s">
        <v>10</v>
      </c>
      <c r="H69" s="90">
        <f>AVERAGE(H67:H68)</f>
        <v>163.6</v>
      </c>
      <c r="I69" s="2"/>
      <c r="J69" s="2"/>
      <c r="K69" s="2"/>
      <c r="L69" s="2"/>
      <c r="M69" s="2"/>
      <c r="N69" s="2"/>
    </row>
    <row r="70" spans="1:14">
      <c r="A70" s="2"/>
      <c r="B70" s="2"/>
      <c r="C70" s="2"/>
      <c r="D70" s="2"/>
      <c r="E70" s="2"/>
      <c r="F70" s="2"/>
      <c r="G70" s="34" t="s">
        <v>7</v>
      </c>
      <c r="H70" s="89">
        <v>114.119</v>
      </c>
      <c r="I70" s="2"/>
      <c r="J70" s="2"/>
      <c r="K70" s="2"/>
      <c r="L70" s="2"/>
      <c r="M70" s="2"/>
      <c r="N70" s="2"/>
    </row>
    <row r="71" spans="1:14">
      <c r="A71" s="2"/>
      <c r="B71" s="2"/>
      <c r="C71" s="2"/>
      <c r="D71" s="2"/>
      <c r="E71" s="2"/>
      <c r="F71" s="2"/>
      <c r="G71" s="34" t="s">
        <v>7</v>
      </c>
      <c r="H71" s="89">
        <v>1918.2470000000001</v>
      </c>
      <c r="I71" s="2"/>
      <c r="J71" s="2"/>
      <c r="K71" s="2"/>
      <c r="L71" s="2"/>
      <c r="M71" s="2"/>
      <c r="N71" s="2"/>
    </row>
    <row r="72" spans="1:14">
      <c r="A72" s="2"/>
      <c r="B72" s="2"/>
      <c r="C72" s="2"/>
      <c r="D72" s="2"/>
      <c r="E72" s="2"/>
      <c r="F72" s="2"/>
      <c r="G72" s="34" t="s">
        <v>7</v>
      </c>
      <c r="H72" s="89">
        <v>1864.1869999999999</v>
      </c>
      <c r="I72" s="2"/>
      <c r="J72" s="2"/>
      <c r="K72" s="2"/>
      <c r="L72" s="2"/>
      <c r="M72" s="2"/>
      <c r="N72" s="2"/>
    </row>
    <row r="73" spans="1:14">
      <c r="A73" s="2"/>
      <c r="B73" s="2"/>
      <c r="C73" s="2"/>
      <c r="D73" s="2"/>
      <c r="E73" s="2"/>
      <c r="F73" s="2"/>
      <c r="G73" s="50" t="s">
        <v>10</v>
      </c>
      <c r="H73" s="90">
        <f>AVERAGE(H70:H72)</f>
        <v>1298.8509999999999</v>
      </c>
      <c r="I73" s="2"/>
      <c r="J73" s="2"/>
      <c r="K73" s="2"/>
      <c r="L73" s="2"/>
      <c r="M73" s="2"/>
      <c r="N73" s="2"/>
    </row>
    <row r="74" spans="1:14">
      <c r="A74" s="2"/>
      <c r="B74" s="2"/>
      <c r="C74" s="2"/>
      <c r="D74" s="2"/>
      <c r="E74" s="2"/>
      <c r="F74" s="2"/>
      <c r="G74" s="34" t="s">
        <v>8</v>
      </c>
      <c r="H74" s="89">
        <v>3180.0059999999999</v>
      </c>
      <c r="I74" s="2"/>
      <c r="J74" s="2"/>
      <c r="K74" s="2"/>
      <c r="L74" s="2"/>
      <c r="M74" s="2"/>
      <c r="N74" s="2"/>
    </row>
    <row r="75" spans="1:14">
      <c r="A75" s="2"/>
      <c r="B75" s="2"/>
      <c r="C75" s="2"/>
      <c r="D75" s="2"/>
      <c r="E75" s="2"/>
      <c r="F75" s="2"/>
      <c r="G75" s="34" t="s">
        <v>8</v>
      </c>
      <c r="H75" s="89">
        <v>3000</v>
      </c>
      <c r="I75" s="2"/>
      <c r="J75" s="2"/>
      <c r="K75" s="2"/>
      <c r="L75" s="2"/>
      <c r="M75" s="2"/>
      <c r="N75" s="2"/>
    </row>
    <row r="76" spans="1:14">
      <c r="A76" s="2"/>
      <c r="B76" s="2"/>
      <c r="C76" s="2"/>
      <c r="D76" s="2"/>
      <c r="E76" s="2"/>
      <c r="F76" s="2"/>
      <c r="G76" s="34" t="s">
        <v>8</v>
      </c>
      <c r="H76" s="89">
        <v>2000</v>
      </c>
      <c r="I76" s="2"/>
      <c r="J76" s="2"/>
      <c r="K76" s="2"/>
      <c r="L76" s="2"/>
      <c r="M76" s="2"/>
      <c r="N76" s="2"/>
    </row>
    <row r="77" spans="1:14">
      <c r="A77" s="2"/>
      <c r="B77" s="2"/>
      <c r="C77" s="2"/>
      <c r="D77" s="2"/>
      <c r="E77" s="2"/>
      <c r="F77" s="2"/>
      <c r="G77" s="57" t="s">
        <v>10</v>
      </c>
      <c r="H77" s="88">
        <f>AVERAGE(H74:H76)</f>
        <v>2726.6686666666665</v>
      </c>
      <c r="I77" s="2"/>
      <c r="J77" s="2"/>
      <c r="K77" s="2"/>
      <c r="L77" s="2"/>
      <c r="M77" s="2"/>
      <c r="N77" s="2"/>
    </row>
    <row r="78" spans="1:14">
      <c r="A78" s="3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 spans="1:14">
      <c r="A79" s="114" t="s">
        <v>16</v>
      </c>
      <c r="B79" s="114"/>
      <c r="C79" s="114"/>
      <c r="D79" s="114"/>
      <c r="E79" s="114"/>
      <c r="F79" s="114"/>
      <c r="G79" s="114"/>
      <c r="H79" s="114"/>
      <c r="I79" s="114"/>
      <c r="J79" s="114"/>
      <c r="K79" s="114"/>
      <c r="L79" s="114"/>
      <c r="M79" s="114"/>
      <c r="N79" s="114"/>
    </row>
    <row r="80" spans="1:14">
      <c r="A80" s="110" t="s">
        <v>11</v>
      </c>
      <c r="B80" s="111"/>
      <c r="C80" s="111"/>
      <c r="D80" s="111"/>
      <c r="E80" s="116"/>
      <c r="F80" s="2"/>
      <c r="G80" s="113" t="s">
        <v>13</v>
      </c>
      <c r="H80" s="113"/>
      <c r="I80" s="2"/>
      <c r="J80" s="110" t="s">
        <v>12</v>
      </c>
      <c r="K80" s="111"/>
      <c r="L80" s="111"/>
      <c r="M80" s="111"/>
      <c r="N80" s="112"/>
    </row>
    <row r="81" spans="1:14">
      <c r="A81" s="7"/>
      <c r="B81" s="8" t="s">
        <v>5</v>
      </c>
      <c r="C81" s="8" t="s">
        <v>6</v>
      </c>
      <c r="D81" s="8" t="s">
        <v>7</v>
      </c>
      <c r="E81" s="17" t="s">
        <v>8</v>
      </c>
      <c r="F81" s="2"/>
      <c r="G81" s="23" t="s">
        <v>0</v>
      </c>
      <c r="H81" s="89">
        <v>284.22800000000001</v>
      </c>
      <c r="I81" s="2"/>
      <c r="J81" s="7"/>
      <c r="K81" s="1" t="s">
        <v>5</v>
      </c>
      <c r="L81" s="1" t="s">
        <v>6</v>
      </c>
      <c r="M81" s="1" t="s">
        <v>7</v>
      </c>
      <c r="N81" s="17" t="s">
        <v>8</v>
      </c>
    </row>
    <row r="82" spans="1:14">
      <c r="A82" s="24" t="s">
        <v>0</v>
      </c>
      <c r="B82" s="97">
        <v>287.37099999999998</v>
      </c>
      <c r="C82" s="97">
        <v>293.49700000000001</v>
      </c>
      <c r="D82" s="97">
        <v>1119.6780000000001</v>
      </c>
      <c r="E82" s="98">
        <v>96.09</v>
      </c>
      <c r="F82" s="2"/>
      <c r="G82" s="23" t="s">
        <v>0</v>
      </c>
      <c r="H82" s="89">
        <v>295.50799999999998</v>
      </c>
      <c r="I82" s="2"/>
      <c r="J82" s="24" t="s">
        <v>0</v>
      </c>
      <c r="K82" s="91">
        <v>2181.1640000000002</v>
      </c>
      <c r="L82" s="91">
        <v>116.05</v>
      </c>
      <c r="M82" s="91">
        <v>1145.4580000000001</v>
      </c>
      <c r="N82" s="60">
        <v>5363.9260000000004</v>
      </c>
    </row>
    <row r="83" spans="1:14">
      <c r="A83" s="24" t="s">
        <v>0</v>
      </c>
      <c r="B83" s="97">
        <v>440.32100000000003</v>
      </c>
      <c r="C83" s="97">
        <v>265.28199999999998</v>
      </c>
      <c r="D83" s="97">
        <v>1369.9549999999999</v>
      </c>
      <c r="E83" s="98">
        <v>123.79600000000001</v>
      </c>
      <c r="F83" s="2"/>
      <c r="G83" s="23" t="s">
        <v>0</v>
      </c>
      <c r="H83" s="89">
        <v>325.06299999999999</v>
      </c>
      <c r="I83" s="2"/>
      <c r="J83" s="24" t="s">
        <v>0</v>
      </c>
      <c r="K83" s="91">
        <v>1477.623</v>
      </c>
      <c r="L83" s="91">
        <v>83.501000000000005</v>
      </c>
      <c r="M83" s="91">
        <v>938.73299999999995</v>
      </c>
      <c r="N83" s="60">
        <v>5500</v>
      </c>
    </row>
    <row r="84" spans="1:14">
      <c r="A84" s="24" t="s">
        <v>0</v>
      </c>
      <c r="B84" s="97">
        <v>371.928</v>
      </c>
      <c r="C84" s="97">
        <v>262.822</v>
      </c>
      <c r="D84" s="97">
        <v>1232.7049999999999</v>
      </c>
      <c r="E84" s="98">
        <v>127.429</v>
      </c>
      <c r="F84" s="2"/>
      <c r="G84" s="49" t="s">
        <v>10</v>
      </c>
      <c r="H84" s="87">
        <f>AVERAGE(H81:H83)</f>
        <v>301.59966666666668</v>
      </c>
      <c r="I84" s="2"/>
      <c r="J84" s="24" t="s">
        <v>0</v>
      </c>
      <c r="K84" s="91">
        <v>2954.48</v>
      </c>
      <c r="L84" s="91">
        <v>147.04499999999999</v>
      </c>
      <c r="M84" s="91">
        <v>1369.89</v>
      </c>
      <c r="N84" s="60">
        <v>5300</v>
      </c>
    </row>
    <row r="85" spans="1:14">
      <c r="A85" s="44" t="s">
        <v>10</v>
      </c>
      <c r="B85" s="99">
        <f>AVERAGE(B82:B84)</f>
        <v>366.53999999999996</v>
      </c>
      <c r="C85" s="99">
        <f>AVERAGE(C82:C84)</f>
        <v>273.86700000000002</v>
      </c>
      <c r="D85" s="99">
        <f>AVERAGE(D82:D84)</f>
        <v>1240.7793333333332</v>
      </c>
      <c r="E85" s="100">
        <f>AVERAGE(E82:E84)</f>
        <v>115.77166666666669</v>
      </c>
      <c r="F85" s="2"/>
      <c r="G85" s="25" t="s">
        <v>1</v>
      </c>
      <c r="H85" s="89">
        <v>296.32400000000001</v>
      </c>
      <c r="I85" s="2"/>
      <c r="J85" s="44" t="s">
        <v>10</v>
      </c>
      <c r="K85" s="99">
        <f>AVERAGE(K82:K84)</f>
        <v>2204.4223333333334</v>
      </c>
      <c r="L85" s="99">
        <f>AVERAGE(L82:L84)</f>
        <v>115.532</v>
      </c>
      <c r="M85" s="99">
        <f>AVERAGE(M82:M84)</f>
        <v>1151.3603333333333</v>
      </c>
      <c r="N85" s="61">
        <f>AVERAGE(N82:N84)</f>
        <v>5387.9753333333329</v>
      </c>
    </row>
    <row r="86" spans="1:14">
      <c r="A86" s="26" t="s">
        <v>1</v>
      </c>
      <c r="B86" s="101">
        <v>301.21199999999999</v>
      </c>
      <c r="C86" s="101">
        <v>299.33800000000002</v>
      </c>
      <c r="D86" s="101">
        <v>523.24199999999996</v>
      </c>
      <c r="E86" s="102">
        <v>104.759</v>
      </c>
      <c r="F86" s="2"/>
      <c r="G86" s="25" t="s">
        <v>1</v>
      </c>
      <c r="H86" s="89">
        <v>279.83199999999999</v>
      </c>
      <c r="I86" s="2"/>
      <c r="J86" s="26" t="s">
        <v>1</v>
      </c>
      <c r="K86" s="92">
        <v>2721.9589999999998</v>
      </c>
      <c r="L86" s="92">
        <v>140.02699999999999</v>
      </c>
      <c r="M86" s="92">
        <v>1962.991</v>
      </c>
      <c r="N86" s="83">
        <v>5241.6090000000004</v>
      </c>
    </row>
    <row r="87" spans="1:14">
      <c r="A87" s="26" t="s">
        <v>1</v>
      </c>
      <c r="B87" s="101">
        <v>266.80900000000003</v>
      </c>
      <c r="C87" s="101">
        <v>255.874</v>
      </c>
      <c r="D87" s="101">
        <v>703.87099999999998</v>
      </c>
      <c r="E87" s="102">
        <v>109.31100000000001</v>
      </c>
      <c r="F87" s="2"/>
      <c r="G87" s="25" t="s">
        <v>1</v>
      </c>
      <c r="H87" s="89">
        <v>287.74299999999999</v>
      </c>
      <c r="I87" s="2"/>
      <c r="J87" s="26" t="s">
        <v>1</v>
      </c>
      <c r="K87" s="92">
        <v>2317.5279999999998</v>
      </c>
      <c r="L87" s="92">
        <v>145.35</v>
      </c>
      <c r="M87" s="92">
        <v>2358.0549999999998</v>
      </c>
      <c r="N87" s="83">
        <v>5300</v>
      </c>
    </row>
    <row r="88" spans="1:14">
      <c r="A88" s="26" t="s">
        <v>1</v>
      </c>
      <c r="B88" s="101">
        <v>259.72800000000001</v>
      </c>
      <c r="C88" s="101">
        <v>271.53199999999998</v>
      </c>
      <c r="D88" s="101">
        <v>927.23</v>
      </c>
      <c r="E88" s="102">
        <v>93.522999999999996</v>
      </c>
      <c r="F88" s="2"/>
      <c r="G88" s="49" t="s">
        <v>10</v>
      </c>
      <c r="H88" s="87">
        <f>AVERAGE(H85:H87)</f>
        <v>287.9663333333333</v>
      </c>
      <c r="I88" s="2"/>
      <c r="J88" s="26" t="s">
        <v>1</v>
      </c>
      <c r="K88" s="92">
        <v>1954.44</v>
      </c>
      <c r="L88" s="92">
        <v>117.94799999999999</v>
      </c>
      <c r="M88" s="92">
        <v>1706.395</v>
      </c>
      <c r="N88" s="83">
        <v>5300</v>
      </c>
    </row>
    <row r="89" spans="1:14">
      <c r="A89" s="45" t="s">
        <v>10</v>
      </c>
      <c r="B89" s="103">
        <f>AVERAGE(B86:B88)</f>
        <v>275.91633333333334</v>
      </c>
      <c r="C89" s="103">
        <f>AVERAGE(C86:C88)</f>
        <v>275.5813333333333</v>
      </c>
      <c r="D89" s="103">
        <f>AVERAGE(D86:D88)</f>
        <v>718.11433333333332</v>
      </c>
      <c r="E89" s="104">
        <f>AVERAGE(E86:E88)</f>
        <v>102.53099999999999</v>
      </c>
      <c r="F89" s="2"/>
      <c r="G89" s="27" t="s">
        <v>2</v>
      </c>
      <c r="H89" s="89">
        <v>325.12599999999998</v>
      </c>
      <c r="I89" s="2"/>
      <c r="J89" s="45" t="s">
        <v>10</v>
      </c>
      <c r="K89" s="103">
        <f>AVERAGE(K86:K88)</f>
        <v>2331.3089999999997</v>
      </c>
      <c r="L89" s="103">
        <f>AVERAGE(L86:L88)</f>
        <v>134.44166666666663</v>
      </c>
      <c r="M89" s="103">
        <f>AVERAGE(M86:M88)</f>
        <v>2009.1470000000002</v>
      </c>
      <c r="N89" s="85">
        <f>AVERAGE(N86:N88)</f>
        <v>5280.5363333333335</v>
      </c>
    </row>
    <row r="90" spans="1:14">
      <c r="A90" s="28" t="s">
        <v>2</v>
      </c>
      <c r="B90" s="97">
        <v>358.22699999999998</v>
      </c>
      <c r="C90" s="97">
        <v>319.08300000000003</v>
      </c>
      <c r="D90" s="97">
        <v>284.51</v>
      </c>
      <c r="E90" s="98">
        <v>139.559</v>
      </c>
      <c r="F90" s="2"/>
      <c r="G90" s="27" t="s">
        <v>2</v>
      </c>
      <c r="H90" s="89">
        <v>306.90600000000001</v>
      </c>
      <c r="I90" s="2"/>
      <c r="J90" s="28" t="s">
        <v>2</v>
      </c>
      <c r="K90" s="91">
        <v>2812.1190000000001</v>
      </c>
      <c r="L90" s="91">
        <v>157.05799999999999</v>
      </c>
      <c r="M90" s="91">
        <v>1256.4269999999999</v>
      </c>
      <c r="N90" s="60">
        <v>4946.0720000000001</v>
      </c>
    </row>
    <row r="91" spans="1:14">
      <c r="A91" s="28" t="s">
        <v>2</v>
      </c>
      <c r="B91" s="97">
        <v>245.78399999999999</v>
      </c>
      <c r="C91" s="97">
        <v>296.90300000000002</v>
      </c>
      <c r="D91" s="97">
        <v>255.76400000000001</v>
      </c>
      <c r="E91" s="98">
        <v>111.309</v>
      </c>
      <c r="F91" s="2"/>
      <c r="G91" s="27" t="s">
        <v>2</v>
      </c>
      <c r="H91" s="89">
        <v>295.35599999999999</v>
      </c>
      <c r="I91" s="2"/>
      <c r="J91" s="28" t="s">
        <v>2</v>
      </c>
      <c r="K91" s="91">
        <v>2722.047</v>
      </c>
      <c r="L91" s="91">
        <v>120.77</v>
      </c>
      <c r="M91" s="91">
        <v>1136.5530000000001</v>
      </c>
      <c r="N91" s="60">
        <v>5300</v>
      </c>
    </row>
    <row r="92" spans="1:14">
      <c r="A92" s="28" t="s">
        <v>2</v>
      </c>
      <c r="B92" s="97">
        <v>199.97200000000001</v>
      </c>
      <c r="C92" s="97">
        <v>304.44299999999998</v>
      </c>
      <c r="D92" s="97">
        <v>241.36</v>
      </c>
      <c r="E92" s="98">
        <v>145.18799999999999</v>
      </c>
      <c r="F92" s="2"/>
      <c r="G92" s="49" t="s">
        <v>10</v>
      </c>
      <c r="H92" s="87">
        <f>AVERAGE(H89:H91)</f>
        <v>309.12933333333331</v>
      </c>
      <c r="I92" s="2"/>
      <c r="J92" s="28" t="s">
        <v>2</v>
      </c>
      <c r="K92" s="91">
        <v>2034.4780000000001</v>
      </c>
      <c r="L92" s="91">
        <v>91.088999999999999</v>
      </c>
      <c r="M92" s="91">
        <v>1122.575</v>
      </c>
      <c r="N92" s="60">
        <v>5250</v>
      </c>
    </row>
    <row r="93" spans="1:14">
      <c r="A93" s="46" t="s">
        <v>10</v>
      </c>
      <c r="B93" s="99">
        <f>AVERAGE(B90:B92)</f>
        <v>267.99433333333332</v>
      </c>
      <c r="C93" s="99">
        <f>AVERAGE(C90:C92)</f>
        <v>306.80966666666671</v>
      </c>
      <c r="D93" s="99">
        <f>AVERAGE(D90:D92)</f>
        <v>260.54466666666667</v>
      </c>
      <c r="E93" s="100">
        <f>AVERAGE(E90:E92)</f>
        <v>132.01866666666666</v>
      </c>
      <c r="F93" s="2"/>
      <c r="G93" s="29" t="s">
        <v>3</v>
      </c>
      <c r="H93" s="89">
        <v>439.358</v>
      </c>
      <c r="I93" s="2"/>
      <c r="J93" s="46" t="s">
        <v>10</v>
      </c>
      <c r="K93" s="99">
        <f>AVERAGE(K90:K92)</f>
        <v>2522.8813333333333</v>
      </c>
      <c r="L93" s="99">
        <f>AVERAGE(L90:L92)</f>
        <v>122.97233333333332</v>
      </c>
      <c r="M93" s="99">
        <f>AVERAGE(M90:M92)</f>
        <v>1171.8516666666667</v>
      </c>
      <c r="N93" s="61">
        <f>AVERAGE(N90:N92)</f>
        <v>5165.3573333333334</v>
      </c>
    </row>
    <row r="94" spans="1:14">
      <c r="A94" s="30" t="s">
        <v>3</v>
      </c>
      <c r="B94" s="101">
        <v>629.98199999999997</v>
      </c>
      <c r="C94" s="101">
        <v>314.041</v>
      </c>
      <c r="D94" s="101">
        <v>1136.653</v>
      </c>
      <c r="E94" s="102">
        <v>650.85699999999997</v>
      </c>
      <c r="F94" s="2"/>
      <c r="G94" s="29" t="s">
        <v>3</v>
      </c>
      <c r="H94" s="89">
        <v>534.02</v>
      </c>
      <c r="I94" s="2"/>
      <c r="J94" s="30" t="s">
        <v>3</v>
      </c>
      <c r="K94" s="92">
        <v>2255.473</v>
      </c>
      <c r="L94" s="92">
        <v>108.98099999999999</v>
      </c>
      <c r="M94" s="92">
        <v>389.87200000000001</v>
      </c>
      <c r="N94" s="83">
        <v>4439.4639999999999</v>
      </c>
    </row>
    <row r="95" spans="1:14">
      <c r="A95" s="30" t="s">
        <v>3</v>
      </c>
      <c r="B95" s="101">
        <v>1134.2329999999999</v>
      </c>
      <c r="C95" s="101">
        <v>308.42200000000003</v>
      </c>
      <c r="D95" s="101">
        <v>1295.9929999999999</v>
      </c>
      <c r="E95" s="102">
        <v>122.60899999999999</v>
      </c>
      <c r="F95" s="2"/>
      <c r="G95" s="29" t="s">
        <v>3</v>
      </c>
      <c r="H95" s="89">
        <v>472.166</v>
      </c>
      <c r="I95" s="2"/>
      <c r="J95" s="30" t="s">
        <v>3</v>
      </c>
      <c r="K95" s="92">
        <v>1811.2180000000001</v>
      </c>
      <c r="L95" s="92">
        <v>148.411</v>
      </c>
      <c r="M95" s="92">
        <v>550.06200000000001</v>
      </c>
      <c r="N95" s="83">
        <v>4122.0290000000005</v>
      </c>
    </row>
    <row r="96" spans="1:14">
      <c r="A96" s="30" t="s">
        <v>3</v>
      </c>
      <c r="B96" s="101">
        <v>1166.0709999999999</v>
      </c>
      <c r="C96" s="101">
        <v>518.18700000000001</v>
      </c>
      <c r="D96" s="101">
        <v>1279.068</v>
      </c>
      <c r="E96" s="102">
        <v>411.39100000000002</v>
      </c>
      <c r="F96" s="2"/>
      <c r="G96" s="49" t="s">
        <v>10</v>
      </c>
      <c r="H96" s="87">
        <f>AVERAGE(H93:H95)</f>
        <v>481.84799999999996</v>
      </c>
      <c r="I96" s="2"/>
      <c r="J96" s="30" t="s">
        <v>3</v>
      </c>
      <c r="K96" s="92">
        <v>2254.7739999999999</v>
      </c>
      <c r="L96" s="92">
        <v>136.64500000000001</v>
      </c>
      <c r="M96" s="92">
        <v>511.09</v>
      </c>
      <c r="N96" s="83">
        <v>5000</v>
      </c>
    </row>
    <row r="97" spans="1:14">
      <c r="A97" s="47" t="s">
        <v>10</v>
      </c>
      <c r="B97" s="103">
        <f>AVERAGE(B94:B96)</f>
        <v>976.76200000000006</v>
      </c>
      <c r="C97" s="103">
        <f>AVERAGE(C94:C96)</f>
        <v>380.2166666666667</v>
      </c>
      <c r="D97" s="103">
        <f>AVERAGE(D94:D96)</f>
        <v>1237.2380000000001</v>
      </c>
      <c r="E97" s="104">
        <f>AVERAGE(E94:E96)</f>
        <v>394.95233333333334</v>
      </c>
      <c r="F97" s="2"/>
      <c r="G97" s="31" t="s">
        <v>4</v>
      </c>
      <c r="H97" s="89">
        <v>312.31299999999999</v>
      </c>
      <c r="I97" s="2"/>
      <c r="J97" s="47" t="s">
        <v>10</v>
      </c>
      <c r="K97" s="103">
        <f>AVERAGE(K94:K96)</f>
        <v>2107.1550000000002</v>
      </c>
      <c r="L97" s="103">
        <f>AVERAGE(L94:L96)</f>
        <v>131.34566666666669</v>
      </c>
      <c r="M97" s="103">
        <f>AVERAGE(M94:M96)</f>
        <v>483.67466666666661</v>
      </c>
      <c r="N97" s="85">
        <f>AVERAGE(N94:N96)</f>
        <v>4520.4976666666671</v>
      </c>
    </row>
    <row r="98" spans="1:14">
      <c r="A98" s="32" t="s">
        <v>4</v>
      </c>
      <c r="B98" s="97">
        <v>275.02999999999997</v>
      </c>
      <c r="C98" s="97">
        <v>327.33999999999997</v>
      </c>
      <c r="D98" s="97">
        <v>278.73399999999998</v>
      </c>
      <c r="E98" s="98">
        <v>176.16399999999999</v>
      </c>
      <c r="F98" s="2"/>
      <c r="G98" s="31" t="s">
        <v>4</v>
      </c>
      <c r="H98" s="89">
        <v>291.125</v>
      </c>
      <c r="I98" s="2"/>
      <c r="J98" s="32" t="s">
        <v>4</v>
      </c>
      <c r="K98" s="91">
        <v>2519.2669999999998</v>
      </c>
      <c r="L98" s="91">
        <v>120.614</v>
      </c>
      <c r="M98" s="91">
        <v>1176.425</v>
      </c>
      <c r="N98" s="60">
        <v>4710.232</v>
      </c>
    </row>
    <row r="99" spans="1:14">
      <c r="A99" s="32" t="s">
        <v>4</v>
      </c>
      <c r="B99" s="97">
        <v>325.255</v>
      </c>
      <c r="C99" s="97">
        <v>307.20800000000003</v>
      </c>
      <c r="D99" s="97">
        <v>314.827</v>
      </c>
      <c r="E99" s="98">
        <v>186.9</v>
      </c>
      <c r="F99" s="2"/>
      <c r="G99" s="31" t="s">
        <v>4</v>
      </c>
      <c r="H99" s="89">
        <v>292.839</v>
      </c>
      <c r="I99" s="2"/>
      <c r="J99" s="32" t="s">
        <v>4</v>
      </c>
      <c r="K99" s="91">
        <v>3047.6</v>
      </c>
      <c r="L99" s="91">
        <v>144.06200000000001</v>
      </c>
      <c r="M99" s="91">
        <v>1519.9929999999999</v>
      </c>
      <c r="N99" s="60">
        <v>4780</v>
      </c>
    </row>
    <row r="100" spans="1:14">
      <c r="A100" s="33" t="s">
        <v>4</v>
      </c>
      <c r="B100" s="97">
        <v>222.15700000000001</v>
      </c>
      <c r="C100" s="97">
        <v>256.733</v>
      </c>
      <c r="D100" s="97">
        <v>378.68299999999999</v>
      </c>
      <c r="E100" s="98">
        <v>187.405</v>
      </c>
      <c r="F100" s="2"/>
      <c r="G100" s="49" t="s">
        <v>10</v>
      </c>
      <c r="H100" s="87">
        <f>AVERAGE(H97:H99)</f>
        <v>298.75900000000001</v>
      </c>
      <c r="I100" s="2"/>
      <c r="J100" s="33" t="s">
        <v>4</v>
      </c>
      <c r="K100" s="91">
        <v>1794.59</v>
      </c>
      <c r="L100" s="91">
        <v>139.667</v>
      </c>
      <c r="M100" s="91">
        <v>1016.206</v>
      </c>
      <c r="N100" s="77">
        <v>4700</v>
      </c>
    </row>
    <row r="101" spans="1:14">
      <c r="A101" s="48" t="s">
        <v>10</v>
      </c>
      <c r="B101" s="99">
        <f>AVERAGE(B98:B100)</f>
        <v>274.14733333333334</v>
      </c>
      <c r="C101" s="99">
        <f>AVERAGE(C98:C100)</f>
        <v>297.09366666666665</v>
      </c>
      <c r="D101" s="99">
        <f>AVERAGE(D98:D100)</f>
        <v>324.0813333333333</v>
      </c>
      <c r="E101" s="100">
        <f>AVERAGE(E98:E100)</f>
        <v>183.48966666666664</v>
      </c>
      <c r="F101" s="2"/>
      <c r="G101" s="34" t="s">
        <v>5</v>
      </c>
      <c r="H101" s="89">
        <v>3058.4319999999998</v>
      </c>
      <c r="I101" s="2"/>
      <c r="J101" s="48" t="s">
        <v>10</v>
      </c>
      <c r="K101" s="99">
        <f>AVERAGE(K98:K100)</f>
        <v>2453.819</v>
      </c>
      <c r="L101" s="99">
        <f>AVERAGE(L98:L100)</f>
        <v>134.78100000000003</v>
      </c>
      <c r="M101" s="99">
        <f>AVERAGE(M98:M100)</f>
        <v>1237.5413333333333</v>
      </c>
      <c r="N101" s="61">
        <f>AVERAGE(N98:N100)</f>
        <v>4730.0773333333336</v>
      </c>
    </row>
    <row r="102" spans="1:14">
      <c r="A102" s="2"/>
      <c r="B102" s="2"/>
      <c r="C102" s="2"/>
      <c r="D102" s="2"/>
      <c r="E102" s="2"/>
      <c r="F102" s="2"/>
      <c r="G102" s="34" t="s">
        <v>5</v>
      </c>
      <c r="H102" s="89">
        <v>3086.9470000000001</v>
      </c>
      <c r="I102" s="2"/>
      <c r="J102" s="2"/>
      <c r="K102" s="2"/>
      <c r="L102" s="2"/>
      <c r="M102" s="2"/>
      <c r="N102" s="2"/>
    </row>
    <row r="103" spans="1:14">
      <c r="A103" s="2"/>
      <c r="B103" s="2"/>
      <c r="C103" s="2"/>
      <c r="D103" s="2"/>
      <c r="E103" s="2"/>
      <c r="F103" s="2"/>
      <c r="G103" s="34" t="s">
        <v>5</v>
      </c>
      <c r="H103" s="89">
        <v>3073.7350000000001</v>
      </c>
      <c r="I103" s="2"/>
      <c r="J103" s="2"/>
      <c r="K103" s="2"/>
      <c r="L103" s="2"/>
      <c r="M103" s="2"/>
      <c r="N103" s="2"/>
    </row>
    <row r="104" spans="1:14">
      <c r="A104" s="2"/>
      <c r="B104" s="2"/>
      <c r="C104" s="2"/>
      <c r="D104" s="2"/>
      <c r="E104" s="2"/>
      <c r="F104" s="2"/>
      <c r="G104" s="50" t="s">
        <v>10</v>
      </c>
      <c r="H104" s="90">
        <f>AVERAGE(H101:H103)</f>
        <v>3073.038</v>
      </c>
      <c r="I104" s="2"/>
      <c r="J104" s="2"/>
      <c r="K104" s="2"/>
      <c r="L104" s="2"/>
      <c r="M104" s="2"/>
      <c r="N104" s="2"/>
    </row>
    <row r="105" spans="1:14">
      <c r="A105" s="2"/>
      <c r="B105" s="2"/>
      <c r="C105" s="2"/>
      <c r="D105" s="2"/>
      <c r="E105" s="2"/>
      <c r="F105" s="2"/>
      <c r="G105" s="34" t="s">
        <v>6</v>
      </c>
      <c r="H105" s="89">
        <v>198.70500000000001</v>
      </c>
      <c r="I105" s="2"/>
      <c r="J105" s="2"/>
      <c r="K105" s="2"/>
      <c r="L105" s="2"/>
      <c r="M105" s="2"/>
      <c r="N105" s="2"/>
    </row>
    <row r="106" spans="1:14">
      <c r="A106" s="2"/>
      <c r="B106" s="2"/>
      <c r="C106" s="2"/>
      <c r="D106" s="2"/>
      <c r="E106" s="2"/>
      <c r="F106" s="2"/>
      <c r="G106" s="34" t="s">
        <v>6</v>
      </c>
      <c r="H106" s="89">
        <v>159.625</v>
      </c>
      <c r="I106" s="2"/>
      <c r="J106" s="2"/>
      <c r="K106" s="2"/>
      <c r="L106" s="2"/>
      <c r="M106" s="2"/>
      <c r="N106" s="2"/>
    </row>
    <row r="107" spans="1:14">
      <c r="A107" s="2"/>
      <c r="B107" s="2"/>
      <c r="C107" s="2"/>
      <c r="D107" s="2"/>
      <c r="E107" s="2"/>
      <c r="F107" s="2"/>
      <c r="G107" s="34" t="s">
        <v>6</v>
      </c>
      <c r="H107" s="89">
        <v>178.50399999999999</v>
      </c>
      <c r="I107" s="2"/>
      <c r="J107" s="2"/>
      <c r="K107" s="2"/>
      <c r="L107" s="2"/>
      <c r="M107" s="2"/>
      <c r="N107" s="2"/>
    </row>
    <row r="108" spans="1:14">
      <c r="A108" s="2"/>
      <c r="B108" s="2"/>
      <c r="C108" s="2"/>
      <c r="D108" s="2"/>
      <c r="E108" s="2"/>
      <c r="F108" s="2"/>
      <c r="G108" s="50" t="s">
        <v>10</v>
      </c>
      <c r="H108" s="90">
        <f>AVERAGE(H105:H107)</f>
        <v>178.94466666666668</v>
      </c>
      <c r="I108" s="2"/>
      <c r="J108" s="2"/>
      <c r="K108" s="2"/>
      <c r="L108" s="2"/>
      <c r="M108" s="2"/>
      <c r="N108" s="2"/>
    </row>
    <row r="109" spans="1:14">
      <c r="A109" s="2"/>
      <c r="B109" s="2"/>
      <c r="C109" s="2"/>
      <c r="D109" s="2"/>
      <c r="E109" s="2"/>
      <c r="F109" s="2"/>
      <c r="G109" s="34" t="s">
        <v>7</v>
      </c>
      <c r="H109" s="89">
        <v>3182.442</v>
      </c>
      <c r="I109" s="2"/>
      <c r="J109" s="2"/>
      <c r="K109" s="2"/>
      <c r="L109" s="2"/>
      <c r="M109" s="2"/>
      <c r="N109" s="2"/>
    </row>
    <row r="110" spans="1:14">
      <c r="A110" s="2"/>
      <c r="B110" s="2"/>
      <c r="C110" s="2"/>
      <c r="D110" s="2"/>
      <c r="E110" s="2"/>
      <c r="F110" s="2"/>
      <c r="G110" s="34" t="s">
        <v>7</v>
      </c>
      <c r="H110" s="89">
        <v>3225.145</v>
      </c>
      <c r="I110" s="2"/>
      <c r="J110" s="2"/>
      <c r="K110" s="2"/>
      <c r="L110" s="2"/>
      <c r="M110" s="2"/>
      <c r="N110" s="2"/>
    </row>
    <row r="111" spans="1:14">
      <c r="A111" s="2"/>
      <c r="B111" s="2"/>
      <c r="C111" s="2"/>
      <c r="D111" s="2"/>
      <c r="E111" s="2"/>
      <c r="F111" s="2"/>
      <c r="G111" s="34" t="s">
        <v>7</v>
      </c>
      <c r="H111" s="89">
        <v>3178.7550000000001</v>
      </c>
      <c r="I111" s="2"/>
      <c r="J111" s="2"/>
      <c r="K111" s="2"/>
      <c r="L111" s="2"/>
      <c r="M111" s="2"/>
      <c r="N111" s="2"/>
    </row>
    <row r="112" spans="1:14">
      <c r="A112" s="2"/>
      <c r="B112" s="2"/>
      <c r="C112" s="2"/>
      <c r="D112" s="2"/>
      <c r="E112" s="2"/>
      <c r="F112" s="2"/>
      <c r="G112" s="50" t="s">
        <v>10</v>
      </c>
      <c r="H112" s="90">
        <f>AVERAGE(H109:H111)</f>
        <v>3195.4473333333335</v>
      </c>
      <c r="I112" s="2"/>
      <c r="J112" s="2"/>
      <c r="K112" s="2"/>
      <c r="L112" s="2"/>
      <c r="M112" s="2"/>
      <c r="N112" s="2"/>
    </row>
    <row r="113" spans="1:14">
      <c r="A113" s="2"/>
      <c r="B113" s="2"/>
      <c r="C113" s="2"/>
      <c r="D113" s="2"/>
      <c r="E113" s="2"/>
      <c r="F113" s="2"/>
      <c r="G113" s="34" t="s">
        <v>8</v>
      </c>
      <c r="H113" s="89">
        <v>5691</v>
      </c>
      <c r="I113" s="2"/>
      <c r="J113" s="2"/>
      <c r="K113" s="2"/>
      <c r="L113" s="2"/>
      <c r="M113" s="2"/>
      <c r="N113" s="2"/>
    </row>
    <row r="114" spans="1:14">
      <c r="A114" s="2"/>
      <c r="B114" s="2"/>
      <c r="C114" s="2"/>
      <c r="D114" s="2"/>
      <c r="E114" s="2"/>
      <c r="F114" s="2"/>
      <c r="G114" s="34" t="s">
        <v>8</v>
      </c>
      <c r="H114" s="89">
        <v>5500</v>
      </c>
      <c r="I114" s="2"/>
      <c r="J114" s="2"/>
      <c r="K114" s="2"/>
      <c r="L114" s="2"/>
      <c r="M114" s="2"/>
      <c r="N114" s="2"/>
    </row>
    <row r="115" spans="1:14">
      <c r="A115" s="2"/>
      <c r="B115" s="2"/>
      <c r="C115" s="2"/>
      <c r="D115" s="2"/>
      <c r="E115" s="2"/>
      <c r="F115" s="2"/>
      <c r="G115" s="34" t="s">
        <v>8</v>
      </c>
      <c r="H115" s="89">
        <v>5700</v>
      </c>
      <c r="I115" s="2"/>
      <c r="J115" s="2"/>
      <c r="K115" s="2"/>
      <c r="L115" s="2"/>
      <c r="M115" s="2"/>
      <c r="N115" s="2"/>
    </row>
    <row r="116" spans="1:14">
      <c r="A116" s="2"/>
      <c r="B116" s="2"/>
      <c r="C116" s="2"/>
      <c r="D116" s="2"/>
      <c r="E116" s="2"/>
      <c r="F116" s="2"/>
      <c r="G116" s="42" t="s">
        <v>10</v>
      </c>
      <c r="H116" s="80">
        <f>AVERAGE(H113:H115)</f>
        <v>5630.333333333333</v>
      </c>
      <c r="I116" s="2"/>
      <c r="J116" s="2"/>
      <c r="K116" s="2"/>
      <c r="L116" s="2"/>
      <c r="M116" s="2"/>
      <c r="N116" s="2"/>
    </row>
    <row r="117" spans="1:14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</row>
  </sheetData>
  <mergeCells count="12">
    <mergeCell ref="A41:E41"/>
    <mergeCell ref="G41:H41"/>
    <mergeCell ref="J41:N41"/>
    <mergeCell ref="A79:N79"/>
    <mergeCell ref="A80:E80"/>
    <mergeCell ref="G80:H80"/>
    <mergeCell ref="J80:N80"/>
    <mergeCell ref="A1:N1"/>
    <mergeCell ref="A2:E2"/>
    <mergeCell ref="G2:H2"/>
    <mergeCell ref="J2:N2"/>
    <mergeCell ref="A40:N40"/>
  </mergeCells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P</vt:lpstr>
      <vt:lpstr>MM</vt:lpstr>
      <vt:lpstr>PDA</vt:lpstr>
      <vt:lpstr>L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Velez</dc:creator>
  <cp:lastModifiedBy>Patricia Velez</cp:lastModifiedBy>
  <dcterms:created xsi:type="dcterms:W3CDTF">2016-05-12T16:19:27Z</dcterms:created>
  <dcterms:modified xsi:type="dcterms:W3CDTF">2018-07-24T19:31:49Z</dcterms:modified>
</cp:coreProperties>
</file>